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903">
  <si>
    <t xml:space="preserve">Morphotype</t>
  </si>
  <si>
    <t xml:space="preserve">Genetic clade</t>
  </si>
  <si>
    <t xml:space="preserve">Sample name</t>
  </si>
  <si>
    <t xml:space="preserve">Cruise</t>
  </si>
  <si>
    <t xml:space="preserve">Station</t>
  </si>
  <si>
    <t xml:space="preserve">Sampling Date</t>
  </si>
  <si>
    <t xml:space="preserve">Latitude</t>
  </si>
  <si>
    <t xml:space="preserve">Longitude</t>
  </si>
  <si>
    <t xml:space="preserve">N ventral, geom. morph.</t>
  </si>
  <si>
    <t xml:space="preserve">N apertural, geom. morph.</t>
  </si>
  <si>
    <t xml:space="preserve">N mtCOI</t>
  </si>
  <si>
    <t xml:space="preserve">N 28S</t>
  </si>
  <si>
    <t xml:space="preserve">N mtCOI population genetics</t>
  </si>
  <si>
    <t xml:space="preserve">N BEAST</t>
  </si>
  <si>
    <r>
      <rPr>
        <b val="true"/>
        <sz val="10"/>
        <rFont val="Arial"/>
        <family val="2"/>
      </rPr>
      <t xml:space="preserve">Total </t>
    </r>
    <r>
      <rPr>
        <b val="true"/>
        <i val="true"/>
        <sz val="10"/>
        <rFont val="Arial"/>
        <family val="2"/>
      </rPr>
      <t xml:space="preserve">Cuvierina</t>
    </r>
  </si>
  <si>
    <t xml:space="preserve">Reference museum samples (identified by A.W. Janssen 2001-2005)</t>
  </si>
  <si>
    <t xml:space="preserve">Total reference museum samples</t>
  </si>
  <si>
    <r>
      <rPr>
        <b val="true"/>
        <sz val="10"/>
        <rFont val="Arial"/>
        <family val="2"/>
      </rPr>
      <t xml:space="preserve">Total reference </t>
    </r>
    <r>
      <rPr>
        <b val="true"/>
        <i val="true"/>
        <sz val="10"/>
        <rFont val="Arial"/>
        <family val="2"/>
      </rPr>
      <t xml:space="preserve">C. atlantica</t>
    </r>
  </si>
  <si>
    <t xml:space="preserve">C. atlantica</t>
  </si>
  <si>
    <t xml:space="preserve">CCA_ANE_DANA_0604</t>
  </si>
  <si>
    <t xml:space="preserve">DANA</t>
  </si>
  <si>
    <t xml:space="preserve">1912-03-25</t>
  </si>
  <si>
    <t xml:space="preserve">35°56'N</t>
  </si>
  <si>
    <t xml:space="preserve">9°05'W</t>
  </si>
  <si>
    <t xml:space="preserve">CCA_ANE_DANA_0662</t>
  </si>
  <si>
    <t xml:space="preserve">1912-09-30</t>
  </si>
  <si>
    <t xml:space="preserve">24°30'N</t>
  </si>
  <si>
    <t xml:space="preserve">20°31'W</t>
  </si>
  <si>
    <t xml:space="preserve">CCA_ANE_DANA_1152</t>
  </si>
  <si>
    <t xml:space="preserve">1152 IX</t>
  </si>
  <si>
    <t xml:space="preserve">1921-10-23</t>
  </si>
  <si>
    <t xml:space="preserve">30°17'N</t>
  </si>
  <si>
    <t xml:space="preserve">20°44'W</t>
  </si>
  <si>
    <t xml:space="preserve">CCA_ANE_DANA_4017</t>
  </si>
  <si>
    <t xml:space="preserve">4017 XI</t>
  </si>
  <si>
    <t xml:space="preserve">1930-03-27</t>
  </si>
  <si>
    <t xml:space="preserve">29°13'N</t>
  </si>
  <si>
    <t xml:space="preserve">14°12'W</t>
  </si>
  <si>
    <t xml:space="preserve">CCA_ANE_HAV_1912</t>
  </si>
  <si>
    <t xml:space="preserve">Komm.f.Havunders</t>
  </si>
  <si>
    <t xml:space="preserve">1912-03-30</t>
  </si>
  <si>
    <t xml:space="preserve">30°50'N</t>
  </si>
  <si>
    <t xml:space="preserve">16°10'W</t>
  </si>
  <si>
    <t xml:space="preserve">CCA_ANW_AND_1863</t>
  </si>
  <si>
    <t xml:space="preserve">Leg. Andrea</t>
  </si>
  <si>
    <t xml:space="preserve">x</t>
  </si>
  <si>
    <t xml:space="preserve">1863-08-25</t>
  </si>
  <si>
    <t xml:space="preserve">36°22'N</t>
  </si>
  <si>
    <t xml:space="preserve">40°48'W</t>
  </si>
  <si>
    <t xml:space="preserve">CCA_ANW_AND_1892</t>
  </si>
  <si>
    <t xml:space="preserve">1892-10</t>
  </si>
  <si>
    <t xml:space="preserve">29°20'N</t>
  </si>
  <si>
    <t xml:space="preserve">78°44'W</t>
  </si>
  <si>
    <t xml:space="preserve">CCA_ANW_DANA_0299</t>
  </si>
  <si>
    <t xml:space="preserve">1911-06-13</t>
  </si>
  <si>
    <t xml:space="preserve">37°05'N</t>
  </si>
  <si>
    <t xml:space="preserve">54°34'W</t>
  </si>
  <si>
    <t xml:space="preserve">CCA_ANW_DANA_0885</t>
  </si>
  <si>
    <t xml:space="preserve">1920-07-16</t>
  </si>
  <si>
    <t xml:space="preserve">26°26'N</t>
  </si>
  <si>
    <t xml:space="preserve">54°14'W</t>
  </si>
  <si>
    <t xml:space="preserve">CCA_ANW_DANA_1178</t>
  </si>
  <si>
    <t xml:space="preserve">1178 V</t>
  </si>
  <si>
    <t xml:space="preserve">1921-11-09</t>
  </si>
  <si>
    <t xml:space="preserve">10°29'N</t>
  </si>
  <si>
    <t xml:space="preserve">54°38'W</t>
  </si>
  <si>
    <t xml:space="preserve">CCA_ANW_DANA_1192</t>
  </si>
  <si>
    <t xml:space="preserve">1192 XI</t>
  </si>
  <si>
    <t xml:space="preserve">1921-12-16</t>
  </si>
  <si>
    <t xml:space="preserve">17°43'N</t>
  </si>
  <si>
    <t xml:space="preserve">64°54'W</t>
  </si>
  <si>
    <t xml:space="preserve">CCA_ANW_DANA_1238</t>
  </si>
  <si>
    <t xml:space="preserve">1238 V</t>
  </si>
  <si>
    <t xml:space="preserve">1922-02-11</t>
  </si>
  <si>
    <t xml:space="preserve">26°13'N</t>
  </si>
  <si>
    <t xml:space="preserve">78°48'W</t>
  </si>
  <si>
    <t xml:space="preserve">CCA_ANW_DANA_1339</t>
  </si>
  <si>
    <t xml:space="preserve">1339 V</t>
  </si>
  <si>
    <t xml:space="preserve">1922-05-10</t>
  </si>
  <si>
    <t xml:space="preserve">30°00'N</t>
  </si>
  <si>
    <t xml:space="preserve">64°38'W</t>
  </si>
  <si>
    <t xml:space="preserve">CCA_ANW_DANA_1345</t>
  </si>
  <si>
    <t xml:space="preserve">1345 IV</t>
  </si>
  <si>
    <t xml:space="preserve">1922-05-08</t>
  </si>
  <si>
    <t xml:space="preserve">35°07'N</t>
  </si>
  <si>
    <t xml:space="preserve">72°38'W</t>
  </si>
  <si>
    <t xml:space="preserve">CCA_ANW_DANA_1365</t>
  </si>
  <si>
    <t xml:space="preserve">1365 IV</t>
  </si>
  <si>
    <t xml:space="preserve">1922-06-08</t>
  </si>
  <si>
    <t xml:space="preserve">31°47'N</t>
  </si>
  <si>
    <t xml:space="preserve">41°41'W</t>
  </si>
  <si>
    <t xml:space="preserve">CCA_ANW_DANA_4193</t>
  </si>
  <si>
    <t xml:space="preserve">4193 V</t>
  </si>
  <si>
    <t xml:space="preserve">1931-06-22</t>
  </si>
  <si>
    <t xml:space="preserve">41°53'N</t>
  </si>
  <si>
    <t xml:space="preserve">32°22'W</t>
  </si>
  <si>
    <t xml:space="preserve">CCA_ANW_KJE_1847</t>
  </si>
  <si>
    <t xml:space="preserve">Leg. Kjellerup Galathea</t>
  </si>
  <si>
    <t xml:space="preserve">1847-07-17</t>
  </si>
  <si>
    <t xml:space="preserve">33°N</t>
  </si>
  <si>
    <t xml:space="preserve">47°W</t>
  </si>
  <si>
    <t xml:space="preserve">CCA_ASE_AND_1872</t>
  </si>
  <si>
    <t xml:space="preserve">1872</t>
  </si>
  <si>
    <t xml:space="preserve">19°30'S</t>
  </si>
  <si>
    <t xml:space="preserve">2°30'W</t>
  </si>
  <si>
    <t xml:space="preserve">CCA_ASE_DANA_3988</t>
  </si>
  <si>
    <t xml:space="preserve">3988 V</t>
  </si>
  <si>
    <t xml:space="preserve">1930-11-23</t>
  </si>
  <si>
    <t xml:space="preserve">15°52'S</t>
  </si>
  <si>
    <t xml:space="preserve">6°02'W</t>
  </si>
  <si>
    <t xml:space="preserve">CCA_ASW_AND_1864</t>
  </si>
  <si>
    <t xml:space="preserve">1864</t>
  </si>
  <si>
    <t xml:space="preserve">24°50'S</t>
  </si>
  <si>
    <t xml:space="preserve">21°20'W</t>
  </si>
  <si>
    <t xml:space="preserve">CCA_ASW_AND_1869A</t>
  </si>
  <si>
    <t xml:space="preserve">1869</t>
  </si>
  <si>
    <t xml:space="preserve">30°16'S</t>
  </si>
  <si>
    <t xml:space="preserve">24°20'W</t>
  </si>
  <si>
    <t xml:space="preserve">CCA_ASW_AND_1869B</t>
  </si>
  <si>
    <t xml:space="preserve">30°S</t>
  </si>
  <si>
    <t xml:space="preserve">26°W</t>
  </si>
  <si>
    <t xml:space="preserve">CCA_ASW_AND_1872</t>
  </si>
  <si>
    <t xml:space="preserve">1872-04-20</t>
  </si>
  <si>
    <t xml:space="preserve">30°30'S</t>
  </si>
  <si>
    <t xml:space="preserve">22°30'W</t>
  </si>
  <si>
    <t xml:space="preserve">CCA_ASW_BRU_1863</t>
  </si>
  <si>
    <t xml:space="preserve">Leg. Bruun</t>
  </si>
  <si>
    <t xml:space="preserve">1863-05-18</t>
  </si>
  <si>
    <t xml:space="preserve">14°50'S</t>
  </si>
  <si>
    <t xml:space="preserve">35°50'W</t>
  </si>
  <si>
    <r>
      <rPr>
        <b val="true"/>
        <sz val="10"/>
        <rFont val="Arial"/>
        <family val="2"/>
      </rPr>
      <t xml:space="preserve">Total reference </t>
    </r>
    <r>
      <rPr>
        <b val="true"/>
        <i val="true"/>
        <sz val="10"/>
        <rFont val="Arial"/>
        <family val="2"/>
      </rPr>
      <t xml:space="preserve">C. cancapae</t>
    </r>
  </si>
  <si>
    <t xml:space="preserve">C. cancapae</t>
  </si>
  <si>
    <t xml:space="preserve">CUC_ANE_DANA_1161</t>
  </si>
  <si>
    <t xml:space="preserve">1161 V</t>
  </si>
  <si>
    <t xml:space="preserve">1921-11-05</t>
  </si>
  <si>
    <t xml:space="preserve">14°52'N</t>
  </si>
  <si>
    <t xml:space="preserve">28°04'W</t>
  </si>
  <si>
    <t xml:space="preserve">CUC_ANE_DANA_1162</t>
  </si>
  <si>
    <t xml:space="preserve">1162 IV</t>
  </si>
  <si>
    <t xml:space="preserve">1921-11-06</t>
  </si>
  <si>
    <t xml:space="preserve">13°35'N</t>
  </si>
  <si>
    <t xml:space="preserve">30°11'W</t>
  </si>
  <si>
    <t xml:space="preserve">CUC_ANE_FRI_1861</t>
  </si>
  <si>
    <t xml:space="preserve">leg. Friis</t>
  </si>
  <si>
    <t xml:space="preserve">1861</t>
  </si>
  <si>
    <t xml:space="preserve">6°N</t>
  </si>
  <si>
    <t xml:space="preserve">24°'W</t>
  </si>
  <si>
    <t xml:space="preserve">CUC_ANW_DANA_1178</t>
  </si>
  <si>
    <t xml:space="preserve">1178 III V</t>
  </si>
  <si>
    <t xml:space="preserve">1921-11-19</t>
  </si>
  <si>
    <t xml:space="preserve">10°24'N</t>
  </si>
  <si>
    <t xml:space="preserve">54°38'W </t>
  </si>
  <si>
    <t xml:space="preserve">CUC_ASW_AND_1866A</t>
  </si>
  <si>
    <t xml:space="preserve">1866-04-24</t>
  </si>
  <si>
    <t xml:space="preserve">0°40'S</t>
  </si>
  <si>
    <t xml:space="preserve">30°00'W</t>
  </si>
  <si>
    <t xml:space="preserve">CUC_ASW_AND_1866B</t>
  </si>
  <si>
    <t xml:space="preserve">21°28'S</t>
  </si>
  <si>
    <t xml:space="preserve">38°50'W</t>
  </si>
  <si>
    <t xml:space="preserve">CUC_ASW_BEN_1876</t>
  </si>
  <si>
    <t xml:space="preserve">Leg. E van Benzon</t>
  </si>
  <si>
    <t xml:space="preserve">1876-12-09</t>
  </si>
  <si>
    <t xml:space="preserve">7°17'S</t>
  </si>
  <si>
    <t xml:space="preserve">32°51'W</t>
  </si>
  <si>
    <t xml:space="preserve">CUC_ASW_WAR_1866A</t>
  </si>
  <si>
    <t xml:space="preserve">Leg. Warming</t>
  </si>
  <si>
    <t xml:space="preserve">No.14</t>
  </si>
  <si>
    <t xml:space="preserve">1866</t>
  </si>
  <si>
    <t xml:space="preserve">9°19'S</t>
  </si>
  <si>
    <t xml:space="preserve">32°34'W</t>
  </si>
  <si>
    <t xml:space="preserve">CUC_ASW_WAR_1866B</t>
  </si>
  <si>
    <t xml:space="preserve">10°52'S</t>
  </si>
  <si>
    <t xml:space="preserve">33°25'W</t>
  </si>
  <si>
    <r>
      <rPr>
        <b val="true"/>
        <sz val="10"/>
        <rFont val="Arial"/>
        <family val="2"/>
      </rPr>
      <t xml:space="preserve">Total reference </t>
    </r>
    <r>
      <rPr>
        <b val="true"/>
        <i val="true"/>
        <sz val="10"/>
        <rFont val="Arial"/>
        <family val="2"/>
      </rPr>
      <t xml:space="preserve">C. columnella</t>
    </r>
  </si>
  <si>
    <t xml:space="preserve">C. columnella</t>
  </si>
  <si>
    <t xml:space="preserve">CCC_ISE_AND_1869</t>
  </si>
  <si>
    <t xml:space="preserve">22°30'S</t>
  </si>
  <si>
    <t xml:space="preserve">87°E</t>
  </si>
  <si>
    <t xml:space="preserve">CCC_ISE_AND_1870A</t>
  </si>
  <si>
    <t xml:space="preserve">1870</t>
  </si>
  <si>
    <t xml:space="preserve">29°40'S</t>
  </si>
  <si>
    <t xml:space="preserve">96°20'E</t>
  </si>
  <si>
    <t xml:space="preserve">CCC_ISE_AND_1870B</t>
  </si>
  <si>
    <t xml:space="preserve">24°50'S/25°50'S</t>
  </si>
  <si>
    <t xml:space="preserve">103°00'E/102°50'E</t>
  </si>
  <si>
    <t xml:space="preserve">CCC_ISE_AND_1870C</t>
  </si>
  <si>
    <t xml:space="preserve">15°35'S/16°00'S</t>
  </si>
  <si>
    <t xml:space="preserve">109°20'E/110°20'E</t>
  </si>
  <si>
    <t xml:space="preserve">CCC_ISE_AND_1870D</t>
  </si>
  <si>
    <t xml:space="preserve">28°10'S</t>
  </si>
  <si>
    <t xml:space="preserve">97°30'E</t>
  </si>
  <si>
    <t xml:space="preserve">CCC_ISE_AND_1870E</t>
  </si>
  <si>
    <t xml:space="preserve">22°40'S/23°30'S</t>
  </si>
  <si>
    <t xml:space="preserve">81°50'E/81°E</t>
  </si>
  <si>
    <t xml:space="preserve">CCC_ISW_AND_1864</t>
  </si>
  <si>
    <t xml:space="preserve">Leg. Andrea O</t>
  </si>
  <si>
    <t xml:space="preserve">22°S</t>
  </si>
  <si>
    <t xml:space="preserve">58°E</t>
  </si>
  <si>
    <t xml:space="preserve">CCC_ISW_AND_18XX</t>
  </si>
  <si>
    <t xml:space="preserve">21°S</t>
  </si>
  <si>
    <t xml:space="preserve">57°E</t>
  </si>
  <si>
    <t xml:space="preserve">CCC_ISW_DANA_3934</t>
  </si>
  <si>
    <t xml:space="preserve">11°24'S</t>
  </si>
  <si>
    <t xml:space="preserve">50°05'E</t>
  </si>
  <si>
    <t xml:space="preserve">CCC_ISW_DANA_3962</t>
  </si>
  <si>
    <t xml:space="preserve">3962 V</t>
  </si>
  <si>
    <t xml:space="preserve">1930-01-14</t>
  </si>
  <si>
    <t xml:space="preserve">24°33'S</t>
  </si>
  <si>
    <t xml:space="preserve">38°26'E</t>
  </si>
  <si>
    <t xml:space="preserve">CCC_PSE_PAT_1884</t>
  </si>
  <si>
    <t xml:space="preserve">Leg. Patze</t>
  </si>
  <si>
    <t xml:space="preserve">1884-06-12</t>
  </si>
  <si>
    <t xml:space="preserve">9°S</t>
  </si>
  <si>
    <t xml:space="preserve">139°W</t>
  </si>
  <si>
    <t xml:space="preserve">CCC_PSW_DANA_3602</t>
  </si>
  <si>
    <t xml:space="preserve">3602 V</t>
  </si>
  <si>
    <t xml:space="preserve">1928-11-22</t>
  </si>
  <si>
    <t xml:space="preserve">20°00'S</t>
  </si>
  <si>
    <t xml:space="preserve">174°29'E</t>
  </si>
  <si>
    <t xml:space="preserve">CCC_PSW_DANA_3604</t>
  </si>
  <si>
    <t xml:space="preserve">3604 V IV</t>
  </si>
  <si>
    <t xml:space="preserve">1928-11-24</t>
  </si>
  <si>
    <t xml:space="preserve">23°32'S</t>
  </si>
  <si>
    <t xml:space="preserve">164°36'E</t>
  </si>
  <si>
    <r>
      <rPr>
        <b val="true"/>
        <sz val="10"/>
        <rFont val="Arial"/>
        <family val="2"/>
      </rPr>
      <t xml:space="preserve">Total reference </t>
    </r>
    <r>
      <rPr>
        <b val="true"/>
        <i val="true"/>
        <sz val="10"/>
        <rFont val="Arial"/>
        <family val="2"/>
      </rPr>
      <t xml:space="preserve">C. urceolaris</t>
    </r>
  </si>
  <si>
    <t xml:space="preserve">C. urceolaris</t>
  </si>
  <si>
    <t xml:space="preserve">CUU_INW_DANA_3918</t>
  </si>
  <si>
    <t xml:space="preserve">3918 V</t>
  </si>
  <si>
    <t xml:space="preserve">1929-12-07</t>
  </si>
  <si>
    <t xml:space="preserve">0°35'N</t>
  </si>
  <si>
    <t xml:space="preserve">66°09'E</t>
  </si>
  <si>
    <t xml:space="preserve">CUU_ISE_DANA_3805</t>
  </si>
  <si>
    <t xml:space="preserve">1929-09-01</t>
  </si>
  <si>
    <t xml:space="preserve">8°32'S</t>
  </si>
  <si>
    <t xml:space="preserve">109°37'E</t>
  </si>
  <si>
    <t xml:space="preserve">CUU_ISE_DANA_3814</t>
  </si>
  <si>
    <t xml:space="preserve">3814 IV</t>
  </si>
  <si>
    <t xml:space="preserve">1929-09-09</t>
  </si>
  <si>
    <t xml:space="preserve">4°38'S</t>
  </si>
  <si>
    <t xml:space="preserve">99°24'E</t>
  </si>
  <si>
    <t xml:space="preserve">CUU_ISE_DANA_3844</t>
  </si>
  <si>
    <t xml:space="preserve">3844 IV</t>
  </si>
  <si>
    <t xml:space="preserve">1929-10-10</t>
  </si>
  <si>
    <t xml:space="preserve">12°05'S</t>
  </si>
  <si>
    <t xml:space="preserve">96°45'E</t>
  </si>
  <si>
    <t xml:space="preserve">CUU_ISE_DANA_3850</t>
  </si>
  <si>
    <t xml:space="preserve">3850 III</t>
  </si>
  <si>
    <t xml:space="preserve">1929-10-14</t>
  </si>
  <si>
    <t xml:space="preserve">6°01'S</t>
  </si>
  <si>
    <t xml:space="preserve">93°12'E</t>
  </si>
  <si>
    <t xml:space="preserve">CUU_ISE_DANA_3860</t>
  </si>
  <si>
    <t xml:space="preserve">3860 XXIII</t>
  </si>
  <si>
    <t xml:space="preserve">1929-10-20</t>
  </si>
  <si>
    <t xml:space="preserve">2°57'S</t>
  </si>
  <si>
    <t xml:space="preserve">99°36'E</t>
  </si>
  <si>
    <t xml:space="preserve">CUU_ISW_DANA_3925</t>
  </si>
  <si>
    <t xml:space="preserve">3925 IV</t>
  </si>
  <si>
    <t xml:space="preserve">1929-12-16</t>
  </si>
  <si>
    <t xml:space="preserve">7°13'S</t>
  </si>
  <si>
    <t xml:space="preserve">52°22'E</t>
  </si>
  <si>
    <t xml:space="preserve">CUU_ISW_DANA_3926</t>
  </si>
  <si>
    <t xml:space="preserve">3926 III</t>
  </si>
  <si>
    <t xml:space="preserve">8°27'S</t>
  </si>
  <si>
    <t xml:space="preserve">50°54'E</t>
  </si>
  <si>
    <t xml:space="preserve">CUU_ISW_DANA_3929</t>
  </si>
  <si>
    <t xml:space="preserve">3929 VIII</t>
  </si>
  <si>
    <t xml:space="preserve">1929-12-18</t>
  </si>
  <si>
    <t xml:space="preserve">12°11'S</t>
  </si>
  <si>
    <t xml:space="preserve">50°18'E</t>
  </si>
  <si>
    <t xml:space="preserve">CUU_ISW_DANA_3934</t>
  </si>
  <si>
    <t xml:space="preserve">3934 VI IX XIV XIX</t>
  </si>
  <si>
    <t xml:space="preserve">1929-12-20/21</t>
  </si>
  <si>
    <t xml:space="preserve">CUU_ISW_DANA_3948</t>
  </si>
  <si>
    <t xml:space="preserve">3948 I</t>
  </si>
  <si>
    <t xml:space="preserve">1930-01-06</t>
  </si>
  <si>
    <t xml:space="preserve">10°11'S</t>
  </si>
  <si>
    <t xml:space="preserve">41°57'E</t>
  </si>
  <si>
    <t xml:space="preserve">CUU_PNW_DANA_3689</t>
  </si>
  <si>
    <t xml:space="preserve">3689 VII</t>
  </si>
  <si>
    <t xml:space="preserve">1929-04-09</t>
  </si>
  <si>
    <t xml:space="preserve">7°13.5'N</t>
  </si>
  <si>
    <t xml:space="preserve">111°49'E</t>
  </si>
  <si>
    <t xml:space="preserve">CUU_PNW_DANA_3729</t>
  </si>
  <si>
    <t xml:space="preserve">3729 III</t>
  </si>
  <si>
    <t xml:space="preserve">1929-06-17</t>
  </si>
  <si>
    <t xml:space="preserve">20°03'N</t>
  </si>
  <si>
    <t xml:space="preserve">120°50'E</t>
  </si>
  <si>
    <t xml:space="preserve">CUU_PNW_DANA_3731</t>
  </si>
  <si>
    <t xml:space="preserve">3731 I</t>
  </si>
  <si>
    <t xml:space="preserve">1929-06-16</t>
  </si>
  <si>
    <t xml:space="preserve">14°37'N</t>
  </si>
  <si>
    <t xml:space="preserve">119°52'E</t>
  </si>
  <si>
    <t xml:space="preserve">CUU_PNW_DANA_3751</t>
  </si>
  <si>
    <t xml:space="preserve">3751 IV V</t>
  </si>
  <si>
    <t xml:space="preserve">1929-07-12</t>
  </si>
  <si>
    <t xml:space="preserve">3°40.5'N</t>
  </si>
  <si>
    <t xml:space="preserve">137°53'E</t>
  </si>
  <si>
    <t xml:space="preserve">CUU_PNW_DANA_3780</t>
  </si>
  <si>
    <t xml:space="preserve">3780 II</t>
  </si>
  <si>
    <t xml:space="preserve">1929-06-15</t>
  </si>
  <si>
    <t xml:space="preserve">16°55'N</t>
  </si>
  <si>
    <t xml:space="preserve">120°25'E</t>
  </si>
  <si>
    <t xml:space="preserve">CUU_PNW_GAL_1846A</t>
  </si>
  <si>
    <t xml:space="preserve">Leg. Ardth Galathea</t>
  </si>
  <si>
    <t xml:space="preserve">690B</t>
  </si>
  <si>
    <t xml:space="preserve">1846-06-01</t>
  </si>
  <si>
    <t xml:space="preserve">22°55'N</t>
  </si>
  <si>
    <t xml:space="preserve">116°26'E</t>
  </si>
  <si>
    <t xml:space="preserve">CUU_PNW_GAL_1846B</t>
  </si>
  <si>
    <t xml:space="preserve">1846</t>
  </si>
  <si>
    <t xml:space="preserve">19°14'N</t>
  </si>
  <si>
    <t xml:space="preserve">116°06'E</t>
  </si>
  <si>
    <t xml:space="preserve">CUU_PSE_DANA_3563</t>
  </si>
  <si>
    <t xml:space="preserve">3563 IV</t>
  </si>
  <si>
    <t xml:space="preserve">1928-09-29</t>
  </si>
  <si>
    <t xml:space="preserve">7°46'S</t>
  </si>
  <si>
    <t xml:space="preserve">131°22'W</t>
  </si>
  <si>
    <t xml:space="preserve">CUU_PSW_DANA_3584</t>
  </si>
  <si>
    <t xml:space="preserve">3584 VI</t>
  </si>
  <si>
    <t xml:space="preserve">1928-10-29</t>
  </si>
  <si>
    <t xml:space="preserve">168°40'W</t>
  </si>
  <si>
    <t xml:space="preserve">CUU_PSW_DANA_3585</t>
  </si>
  <si>
    <t xml:space="preserve">3585 VI</t>
  </si>
  <si>
    <t xml:space="preserve">1928-10-31</t>
  </si>
  <si>
    <t xml:space="preserve">7°44'S</t>
  </si>
  <si>
    <t xml:space="preserve">167°10'W</t>
  </si>
  <si>
    <t xml:space="preserve">CUU_PSW_DANA_3800</t>
  </si>
  <si>
    <t xml:space="preserve">3800 IV</t>
  </si>
  <si>
    <t xml:space="preserve">1929-08-18</t>
  </si>
  <si>
    <t xml:space="preserve">7°53'S</t>
  </si>
  <si>
    <t xml:space="preserve">116°18'E</t>
  </si>
  <si>
    <r>
      <rPr>
        <b val="true"/>
        <sz val="10"/>
        <rFont val="Arial"/>
        <family val="2"/>
      </rPr>
      <t xml:space="preserve">Total reference </t>
    </r>
    <r>
      <rPr>
        <b val="true"/>
        <i val="true"/>
        <sz val="10"/>
        <rFont val="Arial"/>
        <family val="2"/>
      </rPr>
      <t xml:space="preserve">C. pacifica</t>
    </r>
    <r>
      <rPr>
        <b val="true"/>
        <sz val="10"/>
        <rFont val="Arial"/>
        <family val="2"/>
      </rPr>
      <t xml:space="preserve"> N</t>
    </r>
  </si>
  <si>
    <r>
      <rPr>
        <i val="true"/>
        <sz val="10"/>
        <rFont val="Arial"/>
        <family val="2"/>
      </rPr>
      <t xml:space="preserve">C. pacifica</t>
    </r>
    <r>
      <rPr>
        <sz val="10"/>
        <rFont val="Arial"/>
        <family val="2"/>
      </rPr>
      <t xml:space="preserve"> N</t>
    </r>
  </si>
  <si>
    <t xml:space="preserve">CCP_PNE_DANA_4777</t>
  </si>
  <si>
    <t xml:space="preserve">1933-03-29</t>
  </si>
  <si>
    <t xml:space="preserve">35°59'N</t>
  </si>
  <si>
    <t xml:space="preserve">129°25'W</t>
  </si>
  <si>
    <t xml:space="preserve">CCP_PNE_DANA_4778</t>
  </si>
  <si>
    <t xml:space="preserve">1933-04-07</t>
  </si>
  <si>
    <t xml:space="preserve">32°13'N</t>
  </si>
  <si>
    <t xml:space="preserve">167°25'W</t>
  </si>
  <si>
    <t xml:space="preserve">CCP_PNE_DANA_4794</t>
  </si>
  <si>
    <t xml:space="preserve">1933-08-21</t>
  </si>
  <si>
    <t xml:space="preserve">33°45'N</t>
  </si>
  <si>
    <t xml:space="preserve">137°30'W</t>
  </si>
  <si>
    <t xml:space="preserve">CCP_PNE_DANA_4807</t>
  </si>
  <si>
    <t xml:space="preserve">1934-02-12</t>
  </si>
  <si>
    <t xml:space="preserve">32°56'N</t>
  </si>
  <si>
    <t xml:space="preserve">131°50'W</t>
  </si>
  <si>
    <t xml:space="preserve">CCP_PNW_DANA_3718</t>
  </si>
  <si>
    <t xml:space="preserve">3718 V</t>
  </si>
  <si>
    <t xml:space="preserve">1929-05-25</t>
  </si>
  <si>
    <t xml:space="preserve">20°04'N</t>
  </si>
  <si>
    <t xml:space="preserve">123°59'E</t>
  </si>
  <si>
    <t xml:space="preserve">CCP_PNW_DANA_4761</t>
  </si>
  <si>
    <t xml:space="preserve">1932-04-19</t>
  </si>
  <si>
    <t xml:space="preserve">25°10'N</t>
  </si>
  <si>
    <t xml:space="preserve">127°45'E</t>
  </si>
  <si>
    <t xml:space="preserve">CCP_PNW_DANA_4788</t>
  </si>
  <si>
    <t xml:space="preserve">1933-05-17</t>
  </si>
  <si>
    <t xml:space="preserve">32°50'N</t>
  </si>
  <si>
    <t xml:space="preserve">173°10'W</t>
  </si>
  <si>
    <t xml:space="preserve">CCP_PSE_PAT_1884</t>
  </si>
  <si>
    <r>
      <rPr>
        <b val="true"/>
        <sz val="10"/>
        <rFont val="Arial"/>
        <family val="2"/>
      </rPr>
      <t xml:space="preserve">Total reference </t>
    </r>
    <r>
      <rPr>
        <b val="true"/>
        <i val="true"/>
        <sz val="10"/>
        <rFont val="Arial"/>
        <family val="2"/>
      </rPr>
      <t xml:space="preserve">C. pacifica</t>
    </r>
    <r>
      <rPr>
        <b val="true"/>
        <sz val="10"/>
        <rFont val="Arial"/>
        <family val="2"/>
      </rPr>
      <t xml:space="preserve"> S</t>
    </r>
  </si>
  <si>
    <r>
      <rPr>
        <i val="true"/>
        <sz val="10"/>
        <rFont val="Arial"/>
        <family val="2"/>
      </rPr>
      <t xml:space="preserve">C. pacifica</t>
    </r>
    <r>
      <rPr>
        <sz val="10"/>
        <rFont val="Arial"/>
        <family val="2"/>
      </rPr>
      <t xml:space="preserve"> S</t>
    </r>
  </si>
  <si>
    <t xml:space="preserve">CCP_PSW_DANA_3576</t>
  </si>
  <si>
    <t xml:space="preserve">3576 VIII</t>
  </si>
  <si>
    <t xml:space="preserve">17°37'S</t>
  </si>
  <si>
    <t xml:space="preserve">149°44'W</t>
  </si>
  <si>
    <t xml:space="preserve">CCP_PSW_DANA_3577</t>
  </si>
  <si>
    <t xml:space="preserve">3577 III</t>
  </si>
  <si>
    <t xml:space="preserve">1928-10-19</t>
  </si>
  <si>
    <t xml:space="preserve">18°49'S</t>
  </si>
  <si>
    <t xml:space="preserve">153°10'W</t>
  </si>
  <si>
    <t xml:space="preserve">CCP_PSW_DANA_3581</t>
  </si>
  <si>
    <t xml:space="preserve">3581 V</t>
  </si>
  <si>
    <t xml:space="preserve">1928-10-26</t>
  </si>
  <si>
    <t xml:space="preserve">17°03'S</t>
  </si>
  <si>
    <t xml:space="preserve">166°18'W</t>
  </si>
  <si>
    <t xml:space="preserve">CCP_PSW_DANA_3602</t>
  </si>
  <si>
    <t xml:space="preserve">CCP_PSW_DANA_3604</t>
  </si>
  <si>
    <t xml:space="preserve">3604 V</t>
  </si>
  <si>
    <t xml:space="preserve">25°32'S</t>
  </si>
  <si>
    <t xml:space="preserve">167°36'E</t>
  </si>
  <si>
    <t xml:space="preserve">CCP_PSW_DANA_3611</t>
  </si>
  <si>
    <t xml:space="preserve">3611 V</t>
  </si>
  <si>
    <t xml:space="preserve">1928-11-26</t>
  </si>
  <si>
    <t xml:space="preserve">20°53'S</t>
  </si>
  <si>
    <t xml:space="preserve">164°03'E</t>
  </si>
  <si>
    <t xml:space="preserve">CCP_PSW_DANA_3620</t>
  </si>
  <si>
    <t xml:space="preserve">3620 II</t>
  </si>
  <si>
    <t xml:space="preserve">1928-12-07</t>
  </si>
  <si>
    <t xml:space="preserve">24°47'S</t>
  </si>
  <si>
    <t xml:space="preserve">170°19'E</t>
  </si>
  <si>
    <t xml:space="preserve">CCP_PSW_DANA_3622</t>
  </si>
  <si>
    <t xml:space="preserve">3622 I</t>
  </si>
  <si>
    <t xml:space="preserve">1928-12-08</t>
  </si>
  <si>
    <t xml:space="preserve">25°54'S</t>
  </si>
  <si>
    <t xml:space="preserve">172°37'E</t>
  </si>
  <si>
    <t xml:space="preserve">CCP_PSW_DANA_3623</t>
  </si>
  <si>
    <t xml:space="preserve">1928-12-09</t>
  </si>
  <si>
    <t xml:space="preserve">27°21'S</t>
  </si>
  <si>
    <t xml:space="preserve">175°11'E</t>
  </si>
  <si>
    <t xml:space="preserve">Other museum samples (identified in this study)</t>
  </si>
  <si>
    <t xml:space="preserve">Total other museum samples</t>
  </si>
  <si>
    <t xml:space="preserve">MC_ANE_101A_242</t>
  </si>
  <si>
    <t xml:space="preserve">Project 101A</t>
  </si>
  <si>
    <t xml:space="preserve">24 Tr.2</t>
  </si>
  <si>
    <t xml:space="preserve">1980-04-29</t>
  </si>
  <si>
    <t xml:space="preserve">29°48'N</t>
  </si>
  <si>
    <t xml:space="preserve">29°58'W</t>
  </si>
  <si>
    <t xml:space="preserve">MC_ANE_DANA_1126</t>
  </si>
  <si>
    <t xml:space="preserve">1126 V</t>
  </si>
  <si>
    <t xml:space="preserve">1921-10-01</t>
  </si>
  <si>
    <t xml:space="preserve">37°06'N</t>
  </si>
  <si>
    <t xml:space="preserve">12°25'W</t>
  </si>
  <si>
    <t xml:space="preserve">MC_ANE_DANA_4017</t>
  </si>
  <si>
    <t xml:space="preserve">4017 IX XI</t>
  </si>
  <si>
    <t xml:space="preserve">MC_ANW_101A_172</t>
  </si>
  <si>
    <t xml:space="preserve">17 Tr.2</t>
  </si>
  <si>
    <t xml:space="preserve">1980-04-21</t>
  </si>
  <si>
    <t xml:space="preserve">41°11'N</t>
  </si>
  <si>
    <t xml:space="preserve">35°31'W</t>
  </si>
  <si>
    <t xml:space="preserve">MC_ANW_101A_173</t>
  </si>
  <si>
    <t xml:space="preserve">17 Tr.3</t>
  </si>
  <si>
    <t xml:space="preserve">41°16'N</t>
  </si>
  <si>
    <t xml:space="preserve">35°32'W</t>
  </si>
  <si>
    <t xml:space="preserve">MC_ANW_101A_182</t>
  </si>
  <si>
    <t xml:space="preserve">18 Tr.2</t>
  </si>
  <si>
    <t xml:space="preserve">1980-04-22</t>
  </si>
  <si>
    <t xml:space="preserve">39°52'N</t>
  </si>
  <si>
    <t xml:space="preserve">36°18'W</t>
  </si>
  <si>
    <t xml:space="preserve">MC_ANW_101A_185</t>
  </si>
  <si>
    <t xml:space="preserve">18 Tr.5</t>
  </si>
  <si>
    <t xml:space="preserve">39°47'N</t>
  </si>
  <si>
    <t xml:space="preserve">36°16'W</t>
  </si>
  <si>
    <t xml:space="preserve">MC_ANW_101A_186</t>
  </si>
  <si>
    <t xml:space="preserve">18 Tr.6</t>
  </si>
  <si>
    <t xml:space="preserve">39°45'N</t>
  </si>
  <si>
    <t xml:space="preserve">36°13'W</t>
  </si>
  <si>
    <t xml:space="preserve">MC_ANW_ACRE_0104</t>
  </si>
  <si>
    <t xml:space="preserve">ACRE</t>
  </si>
  <si>
    <t xml:space="preserve">1-4D</t>
  </si>
  <si>
    <t xml:space="preserve">1967-10-27</t>
  </si>
  <si>
    <t xml:space="preserve">32°18'N</t>
  </si>
  <si>
    <t xml:space="preserve">64°20'W</t>
  </si>
  <si>
    <t xml:space="preserve">MC_ANW_ACRE_0203</t>
  </si>
  <si>
    <t xml:space="preserve">2-3</t>
  </si>
  <si>
    <t xml:space="preserve">1968-03-07</t>
  </si>
  <si>
    <t xml:space="preserve">32°14'N</t>
  </si>
  <si>
    <t xml:space="preserve">63°44'W</t>
  </si>
  <si>
    <t xml:space="preserve">MC_ANW_ACRE_0307</t>
  </si>
  <si>
    <t xml:space="preserve">3-7</t>
  </si>
  <si>
    <t xml:space="preserve">1968-07-05</t>
  </si>
  <si>
    <t xml:space="preserve">33°12'N</t>
  </si>
  <si>
    <t xml:space="preserve">64°35'W</t>
  </si>
  <si>
    <t xml:space="preserve">MC_ANW_ACRE_0313</t>
  </si>
  <si>
    <t xml:space="preserve">3-13</t>
  </si>
  <si>
    <t xml:space="preserve">1968-07-05/06</t>
  </si>
  <si>
    <t xml:space="preserve">32°54'N</t>
  </si>
  <si>
    <t xml:space="preserve">64°45'W</t>
  </si>
  <si>
    <t xml:space="preserve">MC_ANW_ACRE_1409</t>
  </si>
  <si>
    <t xml:space="preserve">14-9P</t>
  </si>
  <si>
    <t xml:space="preserve">1968-09-04</t>
  </si>
  <si>
    <t xml:space="preserve">31°52'N</t>
  </si>
  <si>
    <t xml:space="preserve">63°58'W</t>
  </si>
  <si>
    <t xml:space="preserve">MC_ANW_DANA_0299</t>
  </si>
  <si>
    <t xml:space="preserve">299</t>
  </si>
  <si>
    <t xml:space="preserve">1911-06-18</t>
  </si>
  <si>
    <t xml:space="preserve">MC_ANW_DANA_1286</t>
  </si>
  <si>
    <t xml:space="preserve">1286 V</t>
  </si>
  <si>
    <t xml:space="preserve">1922-04-07</t>
  </si>
  <si>
    <t xml:space="preserve">15°17'N</t>
  </si>
  <si>
    <t xml:space="preserve">61°29'W</t>
  </si>
  <si>
    <t xml:space="preserve">MC_ANW_DANA_1322</t>
  </si>
  <si>
    <t xml:space="preserve">1322 XXXVIII</t>
  </si>
  <si>
    <t xml:space="preserve">1922-04-29</t>
  </si>
  <si>
    <t xml:space="preserve">27°02'N</t>
  </si>
  <si>
    <t xml:space="preserve">53°39'W</t>
  </si>
  <si>
    <t xml:space="preserve">MC_ANW_DANA_1355</t>
  </si>
  <si>
    <t xml:space="preserve">1355 I</t>
  </si>
  <si>
    <t xml:space="preserve">1922-05-30</t>
  </si>
  <si>
    <t xml:space="preserve">31°48'N</t>
  </si>
  <si>
    <t xml:space="preserve">63°38'W</t>
  </si>
  <si>
    <t xml:space="preserve">MC_ANW_DANA_1356</t>
  </si>
  <si>
    <t xml:space="preserve">1356 IV</t>
  </si>
  <si>
    <t xml:space="preserve">1922-06-01</t>
  </si>
  <si>
    <t xml:space="preserve">29°56'N</t>
  </si>
  <si>
    <t xml:space="preserve">59°33'W</t>
  </si>
  <si>
    <t xml:space="preserve">MC_ANW_DANA_4195</t>
  </si>
  <si>
    <t xml:space="preserve">4195 III</t>
  </si>
  <si>
    <t xml:space="preserve">41°55'N</t>
  </si>
  <si>
    <t xml:space="preserve">MC_ANE_DANA_1161</t>
  </si>
  <si>
    <t xml:space="preserve">1161 II</t>
  </si>
  <si>
    <t xml:space="preserve">MC_PSW_DANA_3570</t>
  </si>
  <si>
    <t xml:space="preserve">3570 VII</t>
  </si>
  <si>
    <t xml:space="preserve">1928-10-07</t>
  </si>
  <si>
    <t xml:space="preserve">14°01'S</t>
  </si>
  <si>
    <t xml:space="preserve">147°52'W</t>
  </si>
  <si>
    <t xml:space="preserve">MC_PSW_DANA_3583</t>
  </si>
  <si>
    <t xml:space="preserve">3583 VI</t>
  </si>
  <si>
    <t xml:space="preserve">13°11'S</t>
  </si>
  <si>
    <t xml:space="preserve">161°51'W</t>
  </si>
  <si>
    <t xml:space="preserve">MC_PSW_DANA_3601</t>
  </si>
  <si>
    <t xml:space="preserve">3601 V</t>
  </si>
  <si>
    <t xml:space="preserve">1928-11-20</t>
  </si>
  <si>
    <t xml:space="preserve">18°21'S</t>
  </si>
  <si>
    <t xml:space="preserve">178°21'E</t>
  </si>
  <si>
    <t xml:space="preserve">MC_ISE_DANA_3814</t>
  </si>
  <si>
    <t xml:space="preserve">3814 II IV</t>
  </si>
  <si>
    <t xml:space="preserve">MC_ISE_DANA_3860</t>
  </si>
  <si>
    <t xml:space="preserve">3860 XI-XV</t>
  </si>
  <si>
    <t xml:space="preserve">MC_ISW_DANA_3921</t>
  </si>
  <si>
    <t xml:space="preserve">3921 VIII</t>
  </si>
  <si>
    <t xml:space="preserve">1929-12-11</t>
  </si>
  <si>
    <t xml:space="preserve">3°36'S</t>
  </si>
  <si>
    <t xml:space="preserve">58°19'E</t>
  </si>
  <si>
    <t xml:space="preserve">MC_ISW_DANA_3929</t>
  </si>
  <si>
    <t xml:space="preserve">MC_PNW_DANA_3739</t>
  </si>
  <si>
    <t xml:space="preserve">3739 IV</t>
  </si>
  <si>
    <t xml:space="preserve">1929-07-02</t>
  </si>
  <si>
    <t xml:space="preserve">3°20'N</t>
  </si>
  <si>
    <t xml:space="preserve">123°50'E</t>
  </si>
  <si>
    <t xml:space="preserve">MC_PSW_DANA_3584</t>
  </si>
  <si>
    <t xml:space="preserve">3584 V</t>
  </si>
  <si>
    <t xml:space="preserve">1928-10-20</t>
  </si>
  <si>
    <t xml:space="preserve">MC_PNE_DANA_4778</t>
  </si>
  <si>
    <t xml:space="preserve">4778</t>
  </si>
  <si>
    <t xml:space="preserve">MC_PNW_DANA_4761</t>
  </si>
  <si>
    <t xml:space="preserve">4761</t>
  </si>
  <si>
    <t xml:space="preserve">MC_PNW_DANA_4788</t>
  </si>
  <si>
    <t xml:space="preserve">4788</t>
  </si>
  <si>
    <t xml:space="preserve">MC_PSW_DANA_3578</t>
  </si>
  <si>
    <t xml:space="preserve">3578 IV</t>
  </si>
  <si>
    <t xml:space="preserve">20°19'S</t>
  </si>
  <si>
    <t xml:space="preserve">157°20'W</t>
  </si>
  <si>
    <t xml:space="preserve">Fresh samples (identified in this study)</t>
  </si>
  <si>
    <t xml:space="preserve">Total fresh samples</t>
  </si>
  <si>
    <t xml:space="preserve">Atlantic</t>
  </si>
  <si>
    <t xml:space="preserve">C_ANE_AMT18_21</t>
  </si>
  <si>
    <t xml:space="preserve">AMT18</t>
  </si>
  <si>
    <t xml:space="preserve">2008-10-13</t>
  </si>
  <si>
    <t xml:space="preserve">30°28'N </t>
  </si>
  <si>
    <t xml:space="preserve">33°57’W</t>
  </si>
  <si>
    <t xml:space="preserve">1: KP292656</t>
  </si>
  <si>
    <t xml:space="preserve">C_ANE_AMT22_21</t>
  </si>
  <si>
    <t xml:space="preserve">AMT22</t>
  </si>
  <si>
    <t xml:space="preserve">2012-10-22</t>
  </si>
  <si>
    <t xml:space="preserve">25°29'N</t>
  </si>
  <si>
    <t xml:space="preserve">39°00'W</t>
  </si>
  <si>
    <t xml:space="preserve">1: KP292657</t>
  </si>
  <si>
    <t xml:space="preserve">C_ANE_AMT22_21a</t>
  </si>
  <si>
    <t xml:space="preserve">21a</t>
  </si>
  <si>
    <t xml:space="preserve">2012-10-21</t>
  </si>
  <si>
    <t xml:space="preserve">25°42'N</t>
  </si>
  <si>
    <t xml:space="preserve">38°43'W</t>
  </si>
  <si>
    <t xml:space="preserve">1: KP292658</t>
  </si>
  <si>
    <t xml:space="preserve">1: KP292620</t>
  </si>
  <si>
    <t xml:space="preserve">C_ANE_AMT22_27</t>
  </si>
  <si>
    <t xml:space="preserve">2012-10-25</t>
  </si>
  <si>
    <t xml:space="preserve">17°42'N</t>
  </si>
  <si>
    <t xml:space="preserve">36°27'W</t>
  </si>
  <si>
    <t xml:space="preserve">1: KP292659</t>
  </si>
  <si>
    <t xml:space="preserve">C_ANE_AMT22_29</t>
  </si>
  <si>
    <t xml:space="preserve">2012-10-26</t>
  </si>
  <si>
    <t xml:space="preserve">15°03'N</t>
  </si>
  <si>
    <t xml:space="preserve">34°28'W</t>
  </si>
  <si>
    <t xml:space="preserve">1: KP292660</t>
  </si>
  <si>
    <t xml:space="preserve">C_ANE_AMT22_29a</t>
  </si>
  <si>
    <t xml:space="preserve">29a</t>
  </si>
  <si>
    <t xml:space="preserve">15°18'N</t>
  </si>
  <si>
    <t xml:space="preserve">34°40'W</t>
  </si>
  <si>
    <t xml:space="preserve">3: KP292661-KP292663</t>
  </si>
  <si>
    <t xml:space="preserve">C_ANE_MAR_28</t>
  </si>
  <si>
    <t xml:space="preserve">MARECO</t>
  </si>
  <si>
    <t xml:space="preserve">2004-06-27</t>
  </si>
  <si>
    <t xml:space="preserve">42°59'N</t>
  </si>
  <si>
    <t xml:space="preserve">27°48'W</t>
  </si>
  <si>
    <t xml:space="preserve">1: KP292664</t>
  </si>
  <si>
    <t xml:space="preserve">C_ANE_MAR_32</t>
  </si>
  <si>
    <t xml:space="preserve">2004-06-29</t>
  </si>
  <si>
    <t xml:space="preserve">42°48'N</t>
  </si>
  <si>
    <t xml:space="preserve">30°14'W</t>
  </si>
  <si>
    <t xml:space="preserve">2: KP292665-KP292666</t>
  </si>
  <si>
    <t xml:space="preserve">1: KP292621</t>
  </si>
  <si>
    <t xml:space="preserve">C_ANE_MAR_36</t>
  </si>
  <si>
    <t xml:space="preserve">2004-07-01</t>
  </si>
  <si>
    <t xml:space="preserve">41°29'N</t>
  </si>
  <si>
    <t xml:space="preserve">28°19'W</t>
  </si>
  <si>
    <t xml:space="preserve">12: KP292667-KP292678</t>
  </si>
  <si>
    <t xml:space="preserve">1: KP292622</t>
  </si>
  <si>
    <t xml:space="preserve">C_ANE_MP3_03</t>
  </si>
  <si>
    <t xml:space="preserve">MP3</t>
  </si>
  <si>
    <t xml:space="preserve">2001-06-27</t>
  </si>
  <si>
    <t xml:space="preserve">29°15'N</t>
  </si>
  <si>
    <t xml:space="preserve">25°28'W</t>
  </si>
  <si>
    <t xml:space="preserve">2: KP292679-KP292680</t>
  </si>
  <si>
    <t xml:space="preserve">C_ANE_MP3_04</t>
  </si>
  <si>
    <t xml:space="preserve">2001-06-28</t>
  </si>
  <si>
    <t xml:space="preserve">29°21'N</t>
  </si>
  <si>
    <t xml:space="preserve">27°59'W</t>
  </si>
  <si>
    <t xml:space="preserve">C_ANE_TRAN0106</t>
  </si>
  <si>
    <t xml:space="preserve">0106TRAN</t>
  </si>
  <si>
    <t xml:space="preserve">CAN1</t>
  </si>
  <si>
    <t xml:space="preserve">2001-06-22</t>
  </si>
  <si>
    <t xml:space="preserve">29°37'N</t>
  </si>
  <si>
    <t xml:space="preserve">13°48'W</t>
  </si>
  <si>
    <t xml:space="preserve">1: KP292681</t>
  </si>
  <si>
    <t xml:space="preserve">1: KP292623</t>
  </si>
  <si>
    <t xml:space="preserve">C_ANW_ECO_15</t>
  </si>
  <si>
    <t xml:space="preserve">ECO-CH-Z</t>
  </si>
  <si>
    <t xml:space="preserve">2007-01-16</t>
  </si>
  <si>
    <t xml:space="preserve">20°09'N</t>
  </si>
  <si>
    <t xml:space="preserve">86°36'W</t>
  </si>
  <si>
    <t xml:space="preserve">1: KP292682</t>
  </si>
  <si>
    <t xml:space="preserve">C_ANW_ECO_54</t>
  </si>
  <si>
    <t xml:space="preserve">2007-01-24</t>
  </si>
  <si>
    <t xml:space="preserve">17°54'N</t>
  </si>
  <si>
    <t xml:space="preserve">87°54'W</t>
  </si>
  <si>
    <t xml:space="preserve">1: KP292683</t>
  </si>
  <si>
    <t xml:space="preserve">C_ANW_ECO_56</t>
  </si>
  <si>
    <t xml:space="preserve">2007-01-25</t>
  </si>
  <si>
    <t xml:space="preserve">87°28'W</t>
  </si>
  <si>
    <t xml:space="preserve">1: KP292684</t>
  </si>
  <si>
    <t xml:space="preserve">C_ANW_ECO_62</t>
  </si>
  <si>
    <t xml:space="preserve">2007-01-26</t>
  </si>
  <si>
    <t xml:space="preserve">16°49'N</t>
  </si>
  <si>
    <t xml:space="preserve">87°11'W</t>
  </si>
  <si>
    <t xml:space="preserve">1: KP292685</t>
  </si>
  <si>
    <t xml:space="preserve">C_ANW_ECO_63</t>
  </si>
  <si>
    <t xml:space="preserve">16°41'N</t>
  </si>
  <si>
    <t xml:space="preserve">87°13'W</t>
  </si>
  <si>
    <t xml:space="preserve">1: KP292686</t>
  </si>
  <si>
    <t xml:space="preserve">C_ANW_ECO_71</t>
  </si>
  <si>
    <t xml:space="preserve">2007-01-27</t>
  </si>
  <si>
    <t xml:space="preserve">16°31'N</t>
  </si>
  <si>
    <t xml:space="preserve">87°57'W</t>
  </si>
  <si>
    <t xml:space="preserve">1: KP292687</t>
  </si>
  <si>
    <t xml:space="preserve">C_ANW_ECO_77</t>
  </si>
  <si>
    <t xml:space="preserve">16°22'N</t>
  </si>
  <si>
    <t xml:space="preserve">88°02'W</t>
  </si>
  <si>
    <t xml:space="preserve">1: KP292688</t>
  </si>
  <si>
    <t xml:space="preserve">C_ANW_ECO_79</t>
  </si>
  <si>
    <t xml:space="preserve">2007-01-28</t>
  </si>
  <si>
    <t xml:space="preserve">87°47'W</t>
  </si>
  <si>
    <t xml:space="preserve">2: KP292689-KP292690</t>
  </si>
  <si>
    <t xml:space="preserve">C_ANW_ECO_82</t>
  </si>
  <si>
    <t xml:space="preserve">17°19'N</t>
  </si>
  <si>
    <t xml:space="preserve">87°46'W</t>
  </si>
  <si>
    <t xml:space="preserve">1: KP292691</t>
  </si>
  <si>
    <t xml:space="preserve">1: KP292624</t>
  </si>
  <si>
    <t xml:space="preserve">C_ANW_MP3_12</t>
  </si>
  <si>
    <t xml:space="preserve">2001-07-02</t>
  </si>
  <si>
    <t xml:space="preserve">29°57'N</t>
  </si>
  <si>
    <t xml:space="preserve">45°03'W</t>
  </si>
  <si>
    <t xml:space="preserve">3: KP292692-KP292694</t>
  </si>
  <si>
    <t xml:space="preserve">C_ASW_AMT18_63</t>
  </si>
  <si>
    <t xml:space="preserve">2008-10-26</t>
  </si>
  <si>
    <t xml:space="preserve">8°50'S </t>
  </si>
  <si>
    <t xml:space="preserve">25°00’W</t>
  </si>
  <si>
    <t xml:space="preserve">1: KP292695</t>
  </si>
  <si>
    <t xml:space="preserve">1: KP292625</t>
  </si>
  <si>
    <t xml:space="preserve">C_ASW_AMT18_83</t>
  </si>
  <si>
    <t xml:space="preserve">2008-10-31</t>
  </si>
  <si>
    <t xml:space="preserve">26°33'S</t>
  </si>
  <si>
    <t xml:space="preserve">2: KP292696-KP292697</t>
  </si>
  <si>
    <t xml:space="preserve">1: KP292626</t>
  </si>
  <si>
    <t xml:space="preserve">C_ASW_AMT22_56</t>
  </si>
  <si>
    <t xml:space="preserve">2012-11-10</t>
  </si>
  <si>
    <t xml:space="preserve">25°44'S</t>
  </si>
  <si>
    <t xml:space="preserve">25°00'W</t>
  </si>
  <si>
    <t xml:space="preserve">6: KP292698-KP292703</t>
  </si>
  <si>
    <t xml:space="preserve">C_ASW_AMT22_56a</t>
  </si>
  <si>
    <t xml:space="preserve">56a</t>
  </si>
  <si>
    <t xml:space="preserve">2012-11-09</t>
  </si>
  <si>
    <t xml:space="preserve">25°29'S</t>
  </si>
  <si>
    <t xml:space="preserve">2: KP292704-KP292705</t>
  </si>
  <si>
    <t xml:space="preserve">C_ASW_AMT22_58</t>
  </si>
  <si>
    <t xml:space="preserve">2012-11-11</t>
  </si>
  <si>
    <t xml:space="preserve">28°22'S</t>
  </si>
  <si>
    <t xml:space="preserve">25°27'W</t>
  </si>
  <si>
    <t xml:space="preserve">4: KP292706-KP292709</t>
  </si>
  <si>
    <t xml:space="preserve">C_ASW_AMT22_58a</t>
  </si>
  <si>
    <t xml:space="preserve">58a</t>
  </si>
  <si>
    <t xml:space="preserve">7: KP292710-KP292716</t>
  </si>
  <si>
    <t xml:space="preserve">2: KP292627-KP292628</t>
  </si>
  <si>
    <t xml:space="preserve">C_ASW_AMT22_60</t>
  </si>
  <si>
    <t xml:space="preserve">2012-11-12</t>
  </si>
  <si>
    <t xml:space="preserve">30°10'S</t>
  </si>
  <si>
    <t xml:space="preserve">27°54'W</t>
  </si>
  <si>
    <t xml:space="preserve">4: KP292717-KP292720</t>
  </si>
  <si>
    <t xml:space="preserve">C_ASW_AMT22_60a</t>
  </si>
  <si>
    <t xml:space="preserve">60a</t>
  </si>
  <si>
    <t xml:space="preserve">30°01'S</t>
  </si>
  <si>
    <t xml:space="preserve">27°43'W</t>
  </si>
  <si>
    <t xml:space="preserve">2: KP292721-KP292722</t>
  </si>
  <si>
    <t xml:space="preserve">1: KP292629</t>
  </si>
  <si>
    <t xml:space="preserve">C_ASW_AMT22_45</t>
  </si>
  <si>
    <t xml:space="preserve">2012-11-03</t>
  </si>
  <si>
    <t xml:space="preserve">8°05'S</t>
  </si>
  <si>
    <t xml:space="preserve">25°02'W</t>
  </si>
  <si>
    <t xml:space="preserve">1: KP292723</t>
  </si>
  <si>
    <t xml:space="preserve">1: KP292630</t>
  </si>
  <si>
    <t xml:space="preserve">C_ASW_AMT22_47</t>
  </si>
  <si>
    <t xml:space="preserve">2012-11-04</t>
  </si>
  <si>
    <t xml:space="preserve">11°37'S</t>
  </si>
  <si>
    <t xml:space="preserve">25°03'W</t>
  </si>
  <si>
    <t xml:space="preserve">2: KP292724-KP292725</t>
  </si>
  <si>
    <t xml:space="preserve">1: KP292631</t>
  </si>
  <si>
    <t xml:space="preserve">C_ASW_AMT22_47a</t>
  </si>
  <si>
    <t xml:space="preserve">47a</t>
  </si>
  <si>
    <t xml:space="preserve">11°18'S</t>
  </si>
  <si>
    <t xml:space="preserve">2: KP292726-KP292727</t>
  </si>
  <si>
    <t xml:space="preserve">2: KP292632-KP292633</t>
  </si>
  <si>
    <t xml:space="preserve">Indo-Pacific</t>
  </si>
  <si>
    <t xml:space="preserve">C_PSW_DRFT07RR_11</t>
  </si>
  <si>
    <t xml:space="preserve">DRFT07RR</t>
  </si>
  <si>
    <t xml:space="preserve">2001-12-24</t>
  </si>
  <si>
    <t xml:space="preserve">36°05'S</t>
  </si>
  <si>
    <t xml:space="preserve">149°29'W</t>
  </si>
  <si>
    <t xml:space="preserve">1: KP292728</t>
  </si>
  <si>
    <t xml:space="preserve">1: KP292634</t>
  </si>
  <si>
    <t xml:space="preserve">C_ISE_VANC10MV_22</t>
  </si>
  <si>
    <t xml:space="preserve">VANC10MV</t>
  </si>
  <si>
    <t xml:space="preserve">2003-06-06</t>
  </si>
  <si>
    <t xml:space="preserve">12°52'S</t>
  </si>
  <si>
    <t xml:space="preserve">94°26'E</t>
  </si>
  <si>
    <t xml:space="preserve">1: KP292729</t>
  </si>
  <si>
    <t xml:space="preserve">1: KP292635</t>
  </si>
  <si>
    <t xml:space="preserve">C_PNE_KH1110_08</t>
  </si>
  <si>
    <t xml:space="preserve">KH-11-10</t>
  </si>
  <si>
    <t xml:space="preserve">2011-12-19</t>
  </si>
  <si>
    <t xml:space="preserve">22°47'N</t>
  </si>
  <si>
    <t xml:space="preserve">158°06'W</t>
  </si>
  <si>
    <t xml:space="preserve">24: KP292730-KP292753</t>
  </si>
  <si>
    <t xml:space="preserve">3: KP292636-KP292638</t>
  </si>
  <si>
    <t xml:space="preserve">C_PNE_KM1109_02</t>
  </si>
  <si>
    <t xml:space="preserve">Kilo Moana 1109</t>
  </si>
  <si>
    <t xml:space="preserve">2011-03-04</t>
  </si>
  <si>
    <t xml:space="preserve">21°14'N</t>
  </si>
  <si>
    <t xml:space="preserve">158°11'W</t>
  </si>
  <si>
    <t xml:space="preserve">3: KP292754-KP292756</t>
  </si>
  <si>
    <t xml:space="preserve">1: KP292639</t>
  </si>
  <si>
    <t xml:space="preserve">C_PNE_KM1109_06</t>
  </si>
  <si>
    <t xml:space="preserve">2011-03-05</t>
  </si>
  <si>
    <t xml:space="preserve">21°27'N</t>
  </si>
  <si>
    <t xml:space="preserve">158°23'W</t>
  </si>
  <si>
    <t xml:space="preserve">2: KP292757-KP292758</t>
  </si>
  <si>
    <t xml:space="preserve">C_PNE_KM1109_08</t>
  </si>
  <si>
    <t xml:space="preserve">2011-03-06</t>
  </si>
  <si>
    <t xml:space="preserve">21°20'N</t>
  </si>
  <si>
    <t xml:space="preserve">158°22'W</t>
  </si>
  <si>
    <t xml:space="preserve">1: KP292759</t>
  </si>
  <si>
    <t xml:space="preserve">1: KP292640</t>
  </si>
  <si>
    <t xml:space="preserve">C_PNE_KM1109_12</t>
  </si>
  <si>
    <t xml:space="preserve">2011-03-07</t>
  </si>
  <si>
    <t xml:space="preserve">21°25'N</t>
  </si>
  <si>
    <t xml:space="preserve">158°21'W</t>
  </si>
  <si>
    <t xml:space="preserve">1: KP292760</t>
  </si>
  <si>
    <t xml:space="preserve">C_PNW_COOK11MV_01</t>
  </si>
  <si>
    <t xml:space="preserve">COOK11MV</t>
  </si>
  <si>
    <t xml:space="preserve">2001-08-11</t>
  </si>
  <si>
    <t xml:space="preserve">18°19'N</t>
  </si>
  <si>
    <t xml:space="preserve">132°44'E</t>
  </si>
  <si>
    <t xml:space="preserve">3: KP292761-KP292763</t>
  </si>
  <si>
    <t xml:space="preserve">C_PNW_KH1110_05</t>
  </si>
  <si>
    <t xml:space="preserve">2011-12-14</t>
  </si>
  <si>
    <t xml:space="preserve">23°00'N</t>
  </si>
  <si>
    <t xml:space="preserve">180°00'E</t>
  </si>
  <si>
    <t xml:space="preserve">2: KP292764-KP292765</t>
  </si>
  <si>
    <t xml:space="preserve">1: KP292641</t>
  </si>
  <si>
    <t xml:space="preserve">C_PNW_TMKT1020_05</t>
  </si>
  <si>
    <t xml:space="preserve">R/V Tansei-Maru KT-10-20</t>
  </si>
  <si>
    <t xml:space="preserve">2010-09-29</t>
  </si>
  <si>
    <t xml:space="preserve">27°08'N</t>
  </si>
  <si>
    <t xml:space="preserve">125°33'E</t>
  </si>
  <si>
    <t xml:space="preserve">5: KP292766-KP292770</t>
  </si>
  <si>
    <t xml:space="preserve">1: KP292642</t>
  </si>
  <si>
    <t xml:space="preserve">C_PSW_DRFT07RR_14</t>
  </si>
  <si>
    <t xml:space="preserve">2001-12-27</t>
  </si>
  <si>
    <t xml:space="preserve">38°32'S</t>
  </si>
  <si>
    <t xml:space="preserve">161°14'W</t>
  </si>
  <si>
    <t xml:space="preserve">2: KP292771-KP292772</t>
  </si>
  <si>
    <t xml:space="preserve">South Pacific</t>
  </si>
  <si>
    <t xml:space="preserve">C_PSE_DRFT07RR_01</t>
  </si>
  <si>
    <t xml:space="preserve">2001-12-17</t>
  </si>
  <si>
    <t xml:space="preserve">27°41'S</t>
  </si>
  <si>
    <t xml:space="preserve">111°33'W</t>
  </si>
  <si>
    <t xml:space="preserve">1: KP292773</t>
  </si>
  <si>
    <t xml:space="preserve">1: KP292643</t>
  </si>
  <si>
    <t xml:space="preserve">C_PSE_KH1110_15</t>
  </si>
  <si>
    <t xml:space="preserve">2012-01-08</t>
  </si>
  <si>
    <t xml:space="preserve">23°00'S</t>
  </si>
  <si>
    <t xml:space="preserve">119°16'W</t>
  </si>
  <si>
    <t xml:space="preserve">4: KP292774-KP292777</t>
  </si>
  <si>
    <t xml:space="preserve">2: KP292644-KP292645</t>
  </si>
  <si>
    <t xml:space="preserve">C_PSE_KH1110_18</t>
  </si>
  <si>
    <t xml:space="preserve">2012-01-13</t>
  </si>
  <si>
    <t xml:space="preserve">30°00'S</t>
  </si>
  <si>
    <t xml:space="preserve">107°00'W</t>
  </si>
  <si>
    <t xml:space="preserve">1: KP292778</t>
  </si>
  <si>
    <t xml:space="preserve">1: KP292646</t>
  </si>
  <si>
    <t xml:space="preserve">C_PSE_KH1110_21</t>
  </si>
  <si>
    <t xml:space="preserve">2012-01-18</t>
  </si>
  <si>
    <t xml:space="preserve">100°00'W</t>
  </si>
  <si>
    <t xml:space="preserve">3: KP292779-KP292781</t>
  </si>
  <si>
    <t xml:space="preserve">1: KP292647</t>
  </si>
  <si>
    <t xml:space="preserve">C_PSW_COOK14MV_04</t>
  </si>
  <si>
    <t xml:space="preserve">COOK14MV</t>
  </si>
  <si>
    <t xml:space="preserve">2001-10-07</t>
  </si>
  <si>
    <t xml:space="preserve">22°14'S</t>
  </si>
  <si>
    <t xml:space="preserve">178°26'W</t>
  </si>
  <si>
    <t xml:space="preserve">1: KP292782</t>
  </si>
  <si>
    <t xml:space="preserve">C_PSW_COOK14MV_10</t>
  </si>
  <si>
    <t xml:space="preserve">2001-10-11</t>
  </si>
  <si>
    <t xml:space="preserve">23°50'S</t>
  </si>
  <si>
    <t xml:space="preserve">174°13'W</t>
  </si>
  <si>
    <t xml:space="preserve">2: KP292783-KP292784</t>
  </si>
  <si>
    <t xml:space="preserve">C_PSW_COOK14MV_19</t>
  </si>
  <si>
    <t xml:space="preserve">2001-10-14</t>
  </si>
  <si>
    <t xml:space="preserve">29°05'S</t>
  </si>
  <si>
    <t xml:space="preserve">176°09'W</t>
  </si>
  <si>
    <t xml:space="preserve">2: KP292785-KP292786</t>
  </si>
  <si>
    <t xml:space="preserve">1: KP292648</t>
  </si>
  <si>
    <t xml:space="preserve">C_PSW_COOK14MV_31</t>
  </si>
  <si>
    <t xml:space="preserve">2001-10-24</t>
  </si>
  <si>
    <t xml:space="preserve">22°00'S</t>
  </si>
  <si>
    <t xml:space="preserve">174°00'W</t>
  </si>
  <si>
    <t xml:space="preserve">2: KP292787-KP292788</t>
  </si>
  <si>
    <t xml:space="preserve">1: KP292649</t>
  </si>
  <si>
    <t xml:space="preserve">GenBank (Klussman-Kolb &amp; Dinapoli 2006; Jennings et al. 2010)</t>
  </si>
  <si>
    <t xml:space="preserve">Total GenBank</t>
  </si>
  <si>
    <t xml:space="preserve">C_ANW_FJ876895 (Jennings et al. 2010)</t>
  </si>
  <si>
    <t xml:space="preserve">RHB0603</t>
  </si>
  <si>
    <t xml:space="preserve">2006-04-19</t>
  </si>
  <si>
    <t xml:space="preserve">24°59'N</t>
  </si>
  <si>
    <t xml:space="preserve">59°59'W</t>
  </si>
  <si>
    <t xml:space="preserve">1: FJ876895</t>
  </si>
  <si>
    <t xml:space="preserve">C_ISE_FJ876896 (Jennings et al. 2010)</t>
  </si>
  <si>
    <t xml:space="preserve">Galathea_2006</t>
  </si>
  <si>
    <t xml:space="preserve">2006-11-13</t>
  </si>
  <si>
    <t xml:space="preserve">16°38'S</t>
  </si>
  <si>
    <t xml:space="preserve">120°13'E</t>
  </si>
  <si>
    <t xml:space="preserve">1: FJ876896</t>
  </si>
  <si>
    <t xml:space="preserve">C_ISE_FJ876897 (Jennings et al. 2010)</t>
  </si>
  <si>
    <t xml:space="preserve">2006-11-14</t>
  </si>
  <si>
    <t xml:space="preserve">16°26'S</t>
  </si>
  <si>
    <t xml:space="preserve">119°55'E</t>
  </si>
  <si>
    <t xml:space="preserve">1: FJ876897</t>
  </si>
  <si>
    <t xml:space="preserve">C_ANW_DQ237984 (Klussmann-Kolb &amp; Dinapoli, 2006)</t>
  </si>
  <si>
    <t xml:space="preserve">1: DQ237984</t>
  </si>
  <si>
    <t xml:space="preserve">Outgroups (identified by A.W. Janssen; sequenced by K.T.C.A. Peijnenburg)</t>
  </si>
  <si>
    <t xml:space="preserve">Total outgroups</t>
  </si>
  <si>
    <t xml:space="preserve">Clio cuspidata</t>
  </si>
  <si>
    <t xml:space="preserve">66 #2</t>
  </si>
  <si>
    <t xml:space="preserve">2008-10-27</t>
  </si>
  <si>
    <t xml:space="preserve">12°50'S</t>
  </si>
  <si>
    <t xml:space="preserve">1: KP292789</t>
  </si>
  <si>
    <t xml:space="preserve">1: KP292650</t>
  </si>
  <si>
    <t xml:space="preserve">Clio recurva</t>
  </si>
  <si>
    <t xml:space="preserve">MAR-ECO</t>
  </si>
  <si>
    <t xml:space="preserve">2 #2-3</t>
  </si>
  <si>
    <t xml:space="preserve">2004-06-09</t>
  </si>
  <si>
    <t xml:space="preserve">59°58'N</t>
  </si>
  <si>
    <t xml:space="preserve">25°45'W</t>
  </si>
  <si>
    <t xml:space="preserve">1: KP292790</t>
  </si>
  <si>
    <t xml:space="preserve">1: KP292651</t>
  </si>
  <si>
    <t xml:space="preserve">Clio pyramidata f. pyramidata</t>
  </si>
  <si>
    <t xml:space="preserve">27 #1</t>
  </si>
  <si>
    <t xml:space="preserve">2008-10-15</t>
  </si>
  <si>
    <t xml:space="preserve">24°45'N</t>
  </si>
  <si>
    <t xml:space="preserve">40°05'W</t>
  </si>
  <si>
    <t xml:space="preserve">1: KP292791</t>
  </si>
  <si>
    <t xml:space="preserve">1: KP292652</t>
  </si>
  <si>
    <t xml:space="preserve">Creseis conica</t>
  </si>
  <si>
    <t xml:space="preserve">15 #1</t>
  </si>
  <si>
    <t xml:space="preserve">2008-10-11</t>
  </si>
  <si>
    <t xml:space="preserve">36°01'N</t>
  </si>
  <si>
    <t xml:space="preserve">27°44'W</t>
  </si>
  <si>
    <t xml:space="preserve">1: KP292792</t>
  </si>
  <si>
    <t xml:space="preserve">Combined</t>
  </si>
  <si>
    <t xml:space="preserve">19 #1</t>
  </si>
  <si>
    <t xml:space="preserve">2008-10-12</t>
  </si>
  <si>
    <t xml:space="preserve">33°18'N</t>
  </si>
  <si>
    <t xml:space="preserve">30°48'W</t>
  </si>
  <si>
    <t xml:space="preserve">1: KP292653</t>
  </si>
  <si>
    <t xml:space="preserve">Diacria danae</t>
  </si>
  <si>
    <t xml:space="preserve">21 #1</t>
  </si>
  <si>
    <t xml:space="preserve">30°28'N</t>
  </si>
  <si>
    <t xml:space="preserve">33°57'W</t>
  </si>
  <si>
    <t xml:space="preserve">1: KP292654</t>
  </si>
  <si>
    <t xml:space="preserve">24 #2</t>
  </si>
  <si>
    <t xml:space="preserve">2008-10-14</t>
  </si>
  <si>
    <t xml:space="preserve">27°38'N</t>
  </si>
  <si>
    <t xml:space="preserve">37°02'W</t>
  </si>
  <si>
    <t xml:space="preserve">1: KP292793</t>
  </si>
  <si>
    <t xml:space="preserve">Diacria trispinosa</t>
  </si>
  <si>
    <t xml:space="preserve">77 #3</t>
  </si>
  <si>
    <t xml:space="preserve">2011-01-28</t>
  </si>
  <si>
    <t xml:space="preserve">1: KP292794</t>
  </si>
  <si>
    <t xml:space="preserve">63 #1</t>
  </si>
  <si>
    <t xml:space="preserve">8°50'S</t>
  </si>
  <si>
    <t xml:space="preserve">1: KP29265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#,##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5"/>
  <sheetViews>
    <sheetView showFormulas="false" showGridLines="true" showRowColHeaders="true" showZeros="true" rightToLeft="false" tabSelected="true" showOutlineSymbols="true" defaultGridColor="true" view="normal" topLeftCell="A127" colorId="64" zoomScale="85" zoomScaleNormal="85" zoomScalePageLayoutView="100" workbookViewId="0">
      <selection pane="topLeft" activeCell="T203" activeCellId="0" sqref="T20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13"/>
    <col collapsed="false" customWidth="true" hidden="false" outlineLevel="0" max="3" min="2" style="1" width="13.14"/>
    <col collapsed="false" customWidth="true" hidden="false" outlineLevel="0" max="4" min="4" style="2" width="21.7"/>
    <col collapsed="false" customWidth="true" hidden="false" outlineLevel="0" max="5" min="5" style="3" width="22.7"/>
    <col collapsed="false" customWidth="true" hidden="false" outlineLevel="0" max="6" min="6" style="3" width="16.56"/>
    <col collapsed="false" customWidth="true" hidden="false" outlineLevel="0" max="7" min="7" style="3" width="14.56"/>
    <col collapsed="false" customWidth="true" hidden="false" outlineLevel="0" max="8" min="8" style="3" width="13.7"/>
    <col collapsed="false" customWidth="true" hidden="false" outlineLevel="0" max="9" min="9" style="3" width="15.41"/>
    <col collapsed="false" customWidth="true" hidden="false" outlineLevel="0" max="11" min="10" style="4" width="12.56"/>
    <col collapsed="false" customWidth="true" hidden="false" outlineLevel="0" max="13" min="12" style="4" width="20.7"/>
    <col collapsed="false" customWidth="true" hidden="false" outlineLevel="0" max="14" min="14" style="4" width="12.99"/>
    <col collapsed="false" customWidth="true" hidden="false" outlineLevel="0" max="15" min="15" style="4" width="8.99"/>
    <col collapsed="false" customWidth="true" hidden="false" outlineLevel="0" max="16" min="16" style="5" width="32.41"/>
    <col collapsed="false" customWidth="false" hidden="false" outlineLevel="0" max="257" min="17" style="3" width="9.14"/>
  </cols>
  <sheetData>
    <row r="1" customFormat="false" ht="12.75" hidden="false" customHeight="false" outlineLevel="0" collapsed="false">
      <c r="B1" s="6"/>
      <c r="C1" s="6"/>
    </row>
    <row r="2" s="15" customFormat="true" ht="38.25" hidden="false" customHeight="false" outlineLevel="0" collapsed="false">
      <c r="A2" s="7"/>
      <c r="B2" s="8" t="s">
        <v>0</v>
      </c>
      <c r="C2" s="9" t="s">
        <v>1</v>
      </c>
      <c r="D2" s="9" t="s">
        <v>2</v>
      </c>
      <c r="E2" s="10" t="s">
        <v>3</v>
      </c>
      <c r="F2" s="11" t="s">
        <v>4</v>
      </c>
      <c r="G2" s="11" t="s">
        <v>5</v>
      </c>
      <c r="H2" s="10" t="s">
        <v>6</v>
      </c>
      <c r="I2" s="11" t="s">
        <v>7</v>
      </c>
      <c r="J2" s="12" t="s">
        <v>8</v>
      </c>
      <c r="K2" s="13" t="s">
        <v>9</v>
      </c>
      <c r="L2" s="13" t="s">
        <v>10</v>
      </c>
      <c r="M2" s="13" t="s">
        <v>11</v>
      </c>
      <c r="N2" s="13" t="s">
        <v>12</v>
      </c>
      <c r="O2" s="13" t="s">
        <v>13</v>
      </c>
      <c r="P2" s="14"/>
    </row>
    <row r="3" s="5" customFormat="true" ht="12.75" hidden="false" customHeight="false" outlineLevel="0" collapsed="false">
      <c r="A3" s="16"/>
      <c r="B3" s="17"/>
      <c r="C3" s="6"/>
      <c r="D3" s="18"/>
      <c r="E3" s="19"/>
      <c r="F3" s="20"/>
      <c r="G3" s="20"/>
      <c r="H3" s="19"/>
      <c r="I3" s="20"/>
      <c r="J3" s="21"/>
      <c r="K3" s="22"/>
      <c r="L3" s="22"/>
      <c r="M3" s="22"/>
      <c r="N3" s="22"/>
      <c r="O3" s="22"/>
      <c r="P3" s="23"/>
    </row>
    <row r="4" customFormat="false" ht="12.75" hidden="false" customHeight="false" outlineLevel="0" collapsed="false">
      <c r="B4" s="17"/>
      <c r="C4" s="6"/>
      <c r="D4" s="24"/>
      <c r="E4" s="25"/>
      <c r="F4" s="2"/>
      <c r="G4" s="2"/>
      <c r="H4" s="25"/>
      <c r="I4" s="2"/>
      <c r="J4" s="26" t="n">
        <f aca="false">J6+J105+J145+J200</f>
        <v>1039</v>
      </c>
      <c r="K4" s="27" t="n">
        <f aca="false">K6+K105+K145+K200</f>
        <v>550</v>
      </c>
      <c r="L4" s="27" t="n">
        <f aca="false">L6+L105+L145+L200</f>
        <v>136</v>
      </c>
      <c r="M4" s="27" t="n">
        <f aca="false">M6+M105+M145+M200</f>
        <v>31</v>
      </c>
      <c r="N4" s="27" t="n">
        <v>60</v>
      </c>
      <c r="O4" s="27" t="n">
        <v>7</v>
      </c>
      <c r="P4" s="28" t="s">
        <v>14</v>
      </c>
    </row>
    <row r="5" customFormat="false" ht="12.75" hidden="false" customHeight="false" outlineLevel="0" collapsed="false">
      <c r="B5" s="17"/>
      <c r="C5" s="6"/>
      <c r="D5" s="24"/>
      <c r="E5" s="25"/>
      <c r="F5" s="2"/>
      <c r="G5" s="2"/>
      <c r="H5" s="25"/>
      <c r="I5" s="2"/>
      <c r="J5" s="21"/>
      <c r="K5" s="22"/>
      <c r="L5" s="22"/>
      <c r="M5" s="22"/>
      <c r="N5" s="22"/>
      <c r="O5" s="22"/>
      <c r="P5" s="23"/>
    </row>
    <row r="6" customFormat="false" ht="12.75" hidden="false" customHeight="false" outlineLevel="0" collapsed="false">
      <c r="B6" s="29" t="s">
        <v>15</v>
      </c>
      <c r="C6" s="30"/>
      <c r="D6" s="9"/>
      <c r="E6" s="31"/>
      <c r="F6" s="32"/>
      <c r="G6" s="32"/>
      <c r="H6" s="31"/>
      <c r="I6" s="32"/>
      <c r="J6" s="26" t="n">
        <f aca="false">SUM(J9:J32)+SUM(J35:J43)+SUM(J46:J58)+SUM(J61:J82)+SUM(J85:J92)+SUM(J95:J103)</f>
        <v>712</v>
      </c>
      <c r="K6" s="27" t="n">
        <f aca="false">SUM(K9:K32)+SUM(K35:K43)+SUM(K46:K58)+SUM(K61:K82)+SUM(K85:K92)+SUM(K95:K103)</f>
        <v>352</v>
      </c>
      <c r="L6" s="27"/>
      <c r="M6" s="27"/>
      <c r="N6" s="27"/>
      <c r="O6" s="27"/>
      <c r="P6" s="28" t="s">
        <v>16</v>
      </c>
    </row>
    <row r="7" customFormat="false" ht="12.75" hidden="false" customHeight="false" outlineLevel="0" collapsed="false">
      <c r="B7" s="17"/>
      <c r="C7" s="6"/>
      <c r="D7" s="18"/>
      <c r="E7" s="25"/>
      <c r="F7" s="2"/>
      <c r="G7" s="2"/>
      <c r="H7" s="25"/>
      <c r="I7" s="2"/>
      <c r="J7" s="21"/>
      <c r="K7" s="22"/>
      <c r="L7" s="22"/>
      <c r="M7" s="22"/>
      <c r="N7" s="22"/>
      <c r="O7" s="22"/>
      <c r="P7" s="23"/>
    </row>
    <row r="8" customFormat="false" ht="12.75" hidden="false" customHeight="false" outlineLevel="0" collapsed="false">
      <c r="B8" s="17"/>
      <c r="C8" s="6"/>
      <c r="D8" s="18"/>
      <c r="E8" s="25"/>
      <c r="F8" s="2"/>
      <c r="G8" s="2"/>
      <c r="H8" s="25"/>
      <c r="I8" s="2"/>
      <c r="J8" s="33" t="n">
        <f aca="false">SUM(J9:J32)</f>
        <v>226</v>
      </c>
      <c r="K8" s="34" t="n">
        <f aca="false">SUM(K9:K32)</f>
        <v>83</v>
      </c>
      <c r="L8" s="27"/>
      <c r="M8" s="27"/>
      <c r="N8" s="27"/>
      <c r="O8" s="27"/>
      <c r="P8" s="28" t="s">
        <v>17</v>
      </c>
    </row>
    <row r="9" customFormat="false" ht="12.75" hidden="false" customHeight="false" outlineLevel="0" collapsed="false">
      <c r="B9" s="35" t="s">
        <v>18</v>
      </c>
      <c r="C9" s="36"/>
      <c r="D9" s="37" t="s">
        <v>19</v>
      </c>
      <c r="E9" s="38" t="s">
        <v>20</v>
      </c>
      <c r="F9" s="39" t="n">
        <v>604</v>
      </c>
      <c r="G9" s="37" t="s">
        <v>21</v>
      </c>
      <c r="H9" s="40" t="s">
        <v>22</v>
      </c>
      <c r="I9" s="37" t="s">
        <v>23</v>
      </c>
      <c r="J9" s="41" t="n">
        <v>2</v>
      </c>
      <c r="K9" s="42" t="n">
        <v>2</v>
      </c>
      <c r="L9" s="42"/>
      <c r="M9" s="42"/>
      <c r="N9" s="42"/>
      <c r="O9" s="42"/>
      <c r="P9" s="23"/>
    </row>
    <row r="10" customFormat="false" ht="12.75" hidden="false" customHeight="false" outlineLevel="0" collapsed="false">
      <c r="B10" s="35" t="s">
        <v>18</v>
      </c>
      <c r="C10" s="36"/>
      <c r="D10" s="37" t="s">
        <v>24</v>
      </c>
      <c r="E10" s="38" t="s">
        <v>20</v>
      </c>
      <c r="F10" s="39" t="n">
        <v>662</v>
      </c>
      <c r="G10" s="37" t="s">
        <v>25</v>
      </c>
      <c r="H10" s="40" t="s">
        <v>26</v>
      </c>
      <c r="I10" s="37" t="s">
        <v>27</v>
      </c>
      <c r="J10" s="41" t="n">
        <v>14</v>
      </c>
      <c r="K10" s="42" t="n">
        <v>8</v>
      </c>
      <c r="L10" s="42"/>
      <c r="M10" s="42"/>
      <c r="N10" s="42"/>
      <c r="O10" s="42"/>
      <c r="P10" s="23"/>
    </row>
    <row r="11" customFormat="false" ht="12.75" hidden="false" customHeight="false" outlineLevel="0" collapsed="false">
      <c r="B11" s="35" t="s">
        <v>18</v>
      </c>
      <c r="C11" s="36"/>
      <c r="D11" s="37" t="s">
        <v>28</v>
      </c>
      <c r="E11" s="38" t="s">
        <v>20</v>
      </c>
      <c r="F11" s="42" t="s">
        <v>29</v>
      </c>
      <c r="G11" s="37" t="s">
        <v>30</v>
      </c>
      <c r="H11" s="40" t="s">
        <v>31</v>
      </c>
      <c r="I11" s="37" t="s">
        <v>32</v>
      </c>
      <c r="J11" s="41" t="n">
        <v>2</v>
      </c>
      <c r="K11" s="42"/>
      <c r="L11" s="42"/>
      <c r="M11" s="42"/>
      <c r="N11" s="42"/>
      <c r="O11" s="42"/>
      <c r="P11" s="23"/>
    </row>
    <row r="12" customFormat="false" ht="12.75" hidden="false" customHeight="false" outlineLevel="0" collapsed="false">
      <c r="B12" s="35" t="s">
        <v>18</v>
      </c>
      <c r="C12" s="36"/>
      <c r="D12" s="37" t="s">
        <v>33</v>
      </c>
      <c r="E12" s="38" t="s">
        <v>20</v>
      </c>
      <c r="F12" s="42" t="s">
        <v>34</v>
      </c>
      <c r="G12" s="37" t="s">
        <v>35</v>
      </c>
      <c r="H12" s="40" t="s">
        <v>36</v>
      </c>
      <c r="I12" s="37" t="s">
        <v>37</v>
      </c>
      <c r="J12" s="41" t="n">
        <v>36</v>
      </c>
      <c r="K12" s="42"/>
      <c r="L12" s="3"/>
      <c r="M12" s="42"/>
      <c r="N12" s="42"/>
      <c r="O12" s="42"/>
      <c r="P12" s="23"/>
    </row>
    <row r="13" customFormat="false" ht="12.75" hidden="false" customHeight="false" outlineLevel="0" collapsed="false">
      <c r="B13" s="35" t="s">
        <v>18</v>
      </c>
      <c r="C13" s="36"/>
      <c r="D13" s="37" t="s">
        <v>38</v>
      </c>
      <c r="E13" s="38" t="s">
        <v>39</v>
      </c>
      <c r="F13" s="39" t="n">
        <v>605</v>
      </c>
      <c r="G13" s="37" t="s">
        <v>40</v>
      </c>
      <c r="H13" s="40" t="s">
        <v>41</v>
      </c>
      <c r="I13" s="37" t="s">
        <v>42</v>
      </c>
      <c r="J13" s="41" t="n">
        <v>3</v>
      </c>
      <c r="K13" s="42"/>
      <c r="L13" s="43"/>
      <c r="M13" s="42"/>
      <c r="N13" s="42"/>
      <c r="O13" s="42"/>
      <c r="P13" s="23"/>
    </row>
    <row r="14" customFormat="false" ht="12.75" hidden="false" customHeight="false" outlineLevel="0" collapsed="false">
      <c r="B14" s="35" t="s">
        <v>18</v>
      </c>
      <c r="C14" s="36"/>
      <c r="D14" s="2" t="s">
        <v>43</v>
      </c>
      <c r="E14" s="38" t="s">
        <v>44</v>
      </c>
      <c r="F14" s="42" t="s">
        <v>45</v>
      </c>
      <c r="G14" s="37" t="s">
        <v>46</v>
      </c>
      <c r="H14" s="40" t="s">
        <v>47</v>
      </c>
      <c r="I14" s="37" t="s">
        <v>48</v>
      </c>
      <c r="J14" s="41" t="n">
        <v>4</v>
      </c>
      <c r="K14" s="42" t="n">
        <v>4</v>
      </c>
      <c r="L14" s="43"/>
      <c r="M14" s="42"/>
      <c r="N14" s="42"/>
      <c r="O14" s="42"/>
      <c r="P14" s="23"/>
    </row>
    <row r="15" customFormat="false" ht="12.75" hidden="false" customHeight="false" outlineLevel="0" collapsed="false">
      <c r="B15" s="35" t="s">
        <v>18</v>
      </c>
      <c r="C15" s="36"/>
      <c r="D15" s="37" t="s">
        <v>49</v>
      </c>
      <c r="E15" s="38" t="s">
        <v>44</v>
      </c>
      <c r="F15" s="42" t="s">
        <v>45</v>
      </c>
      <c r="G15" s="37" t="s">
        <v>50</v>
      </c>
      <c r="H15" s="40" t="s">
        <v>51</v>
      </c>
      <c r="I15" s="37" t="s">
        <v>52</v>
      </c>
      <c r="J15" s="41" t="n">
        <v>6</v>
      </c>
      <c r="K15" s="42" t="n">
        <v>6</v>
      </c>
      <c r="L15" s="43"/>
      <c r="M15" s="42"/>
      <c r="N15" s="42"/>
      <c r="O15" s="42"/>
      <c r="P15" s="23"/>
    </row>
    <row r="16" customFormat="false" ht="12.75" hidden="false" customHeight="false" outlineLevel="0" collapsed="false">
      <c r="B16" s="35" t="s">
        <v>18</v>
      </c>
      <c r="C16" s="36"/>
      <c r="D16" s="37" t="s">
        <v>53</v>
      </c>
      <c r="E16" s="38" t="s">
        <v>20</v>
      </c>
      <c r="F16" s="39" t="n">
        <v>299</v>
      </c>
      <c r="G16" s="37" t="s">
        <v>54</v>
      </c>
      <c r="H16" s="40" t="s">
        <v>55</v>
      </c>
      <c r="I16" s="37" t="s">
        <v>56</v>
      </c>
      <c r="J16" s="41" t="n">
        <v>24</v>
      </c>
      <c r="K16" s="42"/>
      <c r="L16" s="43"/>
      <c r="M16" s="42"/>
      <c r="N16" s="42"/>
      <c r="O16" s="42"/>
      <c r="P16" s="23"/>
    </row>
    <row r="17" customFormat="false" ht="12.75" hidden="false" customHeight="false" outlineLevel="0" collapsed="false">
      <c r="B17" s="35" t="s">
        <v>18</v>
      </c>
      <c r="C17" s="36"/>
      <c r="D17" s="37" t="s">
        <v>57</v>
      </c>
      <c r="E17" s="38" t="s">
        <v>20</v>
      </c>
      <c r="F17" s="39" t="n">
        <v>885</v>
      </c>
      <c r="G17" s="37" t="s">
        <v>58</v>
      </c>
      <c r="H17" s="40" t="s">
        <v>59</v>
      </c>
      <c r="I17" s="37" t="s">
        <v>60</v>
      </c>
      <c r="J17" s="41" t="n">
        <v>15</v>
      </c>
      <c r="K17" s="42" t="n">
        <v>8</v>
      </c>
      <c r="L17" s="43"/>
      <c r="M17" s="42"/>
      <c r="N17" s="42"/>
      <c r="O17" s="42"/>
      <c r="P17" s="23"/>
    </row>
    <row r="18" customFormat="false" ht="12.75" hidden="false" customHeight="false" outlineLevel="0" collapsed="false">
      <c r="B18" s="35" t="s">
        <v>18</v>
      </c>
      <c r="C18" s="36"/>
      <c r="D18" s="37" t="s">
        <v>61</v>
      </c>
      <c r="E18" s="38" t="s">
        <v>20</v>
      </c>
      <c r="F18" s="42" t="s">
        <v>62</v>
      </c>
      <c r="G18" s="37" t="s">
        <v>63</v>
      </c>
      <c r="H18" s="40" t="s">
        <v>64</v>
      </c>
      <c r="I18" s="37" t="s">
        <v>65</v>
      </c>
      <c r="J18" s="41" t="n">
        <v>7</v>
      </c>
      <c r="K18" s="42" t="n">
        <v>7</v>
      </c>
      <c r="L18" s="42"/>
      <c r="M18" s="42"/>
      <c r="N18" s="42"/>
      <c r="O18" s="42"/>
      <c r="P18" s="23"/>
    </row>
    <row r="19" customFormat="false" ht="12.75" hidden="false" customHeight="false" outlineLevel="0" collapsed="false">
      <c r="B19" s="35" t="s">
        <v>18</v>
      </c>
      <c r="C19" s="36"/>
      <c r="D19" s="37" t="s">
        <v>66</v>
      </c>
      <c r="E19" s="38" t="s">
        <v>20</v>
      </c>
      <c r="F19" s="42" t="s">
        <v>67</v>
      </c>
      <c r="G19" s="37" t="s">
        <v>68</v>
      </c>
      <c r="H19" s="40" t="s">
        <v>69</v>
      </c>
      <c r="I19" s="37" t="s">
        <v>70</v>
      </c>
      <c r="J19" s="41" t="n">
        <v>19</v>
      </c>
      <c r="K19" s="42" t="n">
        <v>8</v>
      </c>
      <c r="L19" s="42"/>
      <c r="M19" s="42"/>
      <c r="N19" s="42"/>
      <c r="O19" s="42"/>
      <c r="P19" s="23"/>
    </row>
    <row r="20" customFormat="false" ht="12.75" hidden="false" customHeight="false" outlineLevel="0" collapsed="false">
      <c r="B20" s="35" t="s">
        <v>18</v>
      </c>
      <c r="C20" s="36"/>
      <c r="D20" s="37" t="s">
        <v>71</v>
      </c>
      <c r="E20" s="38" t="s">
        <v>20</v>
      </c>
      <c r="F20" s="42" t="s">
        <v>72</v>
      </c>
      <c r="G20" s="37" t="s">
        <v>73</v>
      </c>
      <c r="H20" s="38" t="s">
        <v>74</v>
      </c>
      <c r="I20" s="36" t="s">
        <v>75</v>
      </c>
      <c r="J20" s="41" t="n">
        <v>18</v>
      </c>
      <c r="K20" s="42" t="n">
        <v>8</v>
      </c>
      <c r="L20" s="42"/>
      <c r="M20" s="42"/>
      <c r="N20" s="42"/>
      <c r="O20" s="42"/>
      <c r="P20" s="23"/>
    </row>
    <row r="21" customFormat="false" ht="12.75" hidden="false" customHeight="false" outlineLevel="0" collapsed="false">
      <c r="B21" s="35" t="s">
        <v>18</v>
      </c>
      <c r="C21" s="36"/>
      <c r="D21" s="37" t="s">
        <v>76</v>
      </c>
      <c r="E21" s="38" t="s">
        <v>20</v>
      </c>
      <c r="F21" s="42" t="s">
        <v>77</v>
      </c>
      <c r="G21" s="37" t="s">
        <v>78</v>
      </c>
      <c r="H21" s="40" t="s">
        <v>79</v>
      </c>
      <c r="I21" s="37" t="s">
        <v>80</v>
      </c>
      <c r="J21" s="41" t="n">
        <v>13</v>
      </c>
      <c r="K21" s="42" t="n">
        <v>8</v>
      </c>
      <c r="L21" s="42"/>
      <c r="M21" s="42"/>
      <c r="N21" s="42"/>
      <c r="O21" s="42"/>
      <c r="P21" s="23"/>
    </row>
    <row r="22" customFormat="false" ht="12.75" hidden="false" customHeight="false" outlineLevel="0" collapsed="false">
      <c r="B22" s="35" t="s">
        <v>18</v>
      </c>
      <c r="C22" s="36"/>
      <c r="D22" s="37" t="s">
        <v>81</v>
      </c>
      <c r="E22" s="38" t="s">
        <v>20</v>
      </c>
      <c r="F22" s="42" t="s">
        <v>82</v>
      </c>
      <c r="G22" s="37" t="s">
        <v>83</v>
      </c>
      <c r="H22" s="40" t="s">
        <v>84</v>
      </c>
      <c r="I22" s="37" t="s">
        <v>85</v>
      </c>
      <c r="J22" s="41" t="n">
        <v>17</v>
      </c>
      <c r="K22" s="42" t="n">
        <v>8</v>
      </c>
      <c r="L22" s="42"/>
      <c r="M22" s="42"/>
      <c r="N22" s="42"/>
      <c r="O22" s="42"/>
      <c r="P22" s="23"/>
    </row>
    <row r="23" customFormat="false" ht="12.75" hidden="false" customHeight="false" outlineLevel="0" collapsed="false">
      <c r="B23" s="35" t="s">
        <v>18</v>
      </c>
      <c r="C23" s="36"/>
      <c r="D23" s="2" t="s">
        <v>86</v>
      </c>
      <c r="E23" s="38" t="s">
        <v>20</v>
      </c>
      <c r="F23" s="42" t="s">
        <v>87</v>
      </c>
      <c r="G23" s="37" t="s">
        <v>88</v>
      </c>
      <c r="H23" s="40" t="s">
        <v>89</v>
      </c>
      <c r="I23" s="37" t="s">
        <v>90</v>
      </c>
      <c r="J23" s="41" t="n">
        <v>11</v>
      </c>
      <c r="K23" s="42" t="n">
        <v>8</v>
      </c>
      <c r="L23" s="42"/>
      <c r="M23" s="42"/>
      <c r="N23" s="42"/>
      <c r="O23" s="42"/>
      <c r="P23" s="23"/>
    </row>
    <row r="24" customFormat="false" ht="12.75" hidden="false" customHeight="false" outlineLevel="0" collapsed="false">
      <c r="B24" s="35" t="s">
        <v>18</v>
      </c>
      <c r="C24" s="36"/>
      <c r="D24" s="37" t="s">
        <v>91</v>
      </c>
      <c r="E24" s="38" t="s">
        <v>20</v>
      </c>
      <c r="F24" s="42" t="s">
        <v>92</v>
      </c>
      <c r="G24" s="37" t="s">
        <v>93</v>
      </c>
      <c r="H24" s="40" t="s">
        <v>94</v>
      </c>
      <c r="I24" s="37" t="s">
        <v>95</v>
      </c>
      <c r="J24" s="41" t="n">
        <v>26</v>
      </c>
      <c r="K24" s="42"/>
      <c r="L24" s="42"/>
      <c r="M24" s="42"/>
      <c r="N24" s="42"/>
      <c r="O24" s="42"/>
      <c r="P24" s="23"/>
    </row>
    <row r="25" customFormat="false" ht="12.75" hidden="false" customHeight="false" outlineLevel="0" collapsed="false">
      <c r="B25" s="35" t="s">
        <v>18</v>
      </c>
      <c r="C25" s="36"/>
      <c r="D25" s="37" t="s">
        <v>96</v>
      </c>
      <c r="E25" s="38" t="s">
        <v>97</v>
      </c>
      <c r="F25" s="39" t="n">
        <v>721</v>
      </c>
      <c r="G25" s="37" t="s">
        <v>98</v>
      </c>
      <c r="H25" s="40" t="s">
        <v>99</v>
      </c>
      <c r="I25" s="37" t="s">
        <v>100</v>
      </c>
      <c r="J25" s="41" t="n">
        <v>1</v>
      </c>
      <c r="K25" s="42"/>
      <c r="L25" s="42"/>
      <c r="M25" s="42"/>
      <c r="N25" s="42"/>
      <c r="O25" s="42"/>
      <c r="P25" s="23"/>
    </row>
    <row r="26" customFormat="false" ht="12.75" hidden="false" customHeight="false" outlineLevel="0" collapsed="false">
      <c r="B26" s="35" t="s">
        <v>18</v>
      </c>
      <c r="C26" s="36"/>
      <c r="D26" s="37" t="s">
        <v>101</v>
      </c>
      <c r="E26" s="38" t="s">
        <v>44</v>
      </c>
      <c r="F26" s="42" t="s">
        <v>45</v>
      </c>
      <c r="G26" s="37" t="s">
        <v>102</v>
      </c>
      <c r="H26" s="40" t="s">
        <v>103</v>
      </c>
      <c r="I26" s="37" t="s">
        <v>104</v>
      </c>
      <c r="J26" s="41" t="n">
        <v>1</v>
      </c>
      <c r="K26" s="42" t="n">
        <v>1</v>
      </c>
      <c r="L26" s="42"/>
      <c r="M26" s="42"/>
      <c r="N26" s="42"/>
      <c r="O26" s="42"/>
      <c r="P26" s="23"/>
    </row>
    <row r="27" customFormat="false" ht="12.75" hidden="false" customHeight="false" outlineLevel="0" collapsed="false">
      <c r="B27" s="35" t="s">
        <v>18</v>
      </c>
      <c r="C27" s="36"/>
      <c r="D27" s="37" t="s">
        <v>105</v>
      </c>
      <c r="E27" s="38" t="s">
        <v>20</v>
      </c>
      <c r="F27" s="42" t="s">
        <v>106</v>
      </c>
      <c r="G27" s="37" t="s">
        <v>107</v>
      </c>
      <c r="H27" s="40" t="s">
        <v>108</v>
      </c>
      <c r="I27" s="37" t="s">
        <v>109</v>
      </c>
      <c r="J27" s="41" t="n">
        <v>1</v>
      </c>
      <c r="K27" s="42" t="n">
        <v>1</v>
      </c>
      <c r="L27" s="42"/>
      <c r="M27" s="42"/>
      <c r="N27" s="42"/>
      <c r="O27" s="42"/>
      <c r="P27" s="23"/>
    </row>
    <row r="28" customFormat="false" ht="12.75" hidden="false" customHeight="false" outlineLevel="0" collapsed="false">
      <c r="B28" s="35" t="s">
        <v>18</v>
      </c>
      <c r="C28" s="36"/>
      <c r="D28" s="37" t="s">
        <v>110</v>
      </c>
      <c r="E28" s="38" t="s">
        <v>44</v>
      </c>
      <c r="F28" s="42" t="s">
        <v>45</v>
      </c>
      <c r="G28" s="37" t="s">
        <v>111</v>
      </c>
      <c r="H28" s="40" t="s">
        <v>112</v>
      </c>
      <c r="I28" s="37" t="s">
        <v>113</v>
      </c>
      <c r="J28" s="41" t="n">
        <v>2</v>
      </c>
      <c r="K28" s="42" t="n">
        <v>2</v>
      </c>
      <c r="L28" s="42"/>
      <c r="M28" s="42"/>
      <c r="N28" s="42"/>
      <c r="O28" s="42"/>
      <c r="P28" s="23"/>
    </row>
    <row r="29" customFormat="false" ht="12.75" hidden="false" customHeight="false" outlineLevel="0" collapsed="false">
      <c r="B29" s="35" t="s">
        <v>18</v>
      </c>
      <c r="C29" s="36"/>
      <c r="D29" s="37" t="s">
        <v>114</v>
      </c>
      <c r="E29" s="38" t="s">
        <v>44</v>
      </c>
      <c r="F29" s="42" t="s">
        <v>45</v>
      </c>
      <c r="G29" s="37" t="s">
        <v>115</v>
      </c>
      <c r="H29" s="38" t="s">
        <v>116</v>
      </c>
      <c r="I29" s="36" t="s">
        <v>117</v>
      </c>
      <c r="J29" s="41" t="n">
        <v>1</v>
      </c>
      <c r="K29" s="42" t="n">
        <v>1</v>
      </c>
      <c r="L29" s="42"/>
      <c r="M29" s="42"/>
      <c r="N29" s="42"/>
      <c r="O29" s="42"/>
      <c r="P29" s="23"/>
    </row>
    <row r="30" customFormat="false" ht="12.75" hidden="false" customHeight="false" outlineLevel="0" collapsed="false">
      <c r="B30" s="35" t="s">
        <v>18</v>
      </c>
      <c r="C30" s="36"/>
      <c r="D30" s="37" t="s">
        <v>118</v>
      </c>
      <c r="E30" s="38" t="s">
        <v>44</v>
      </c>
      <c r="F30" s="42" t="s">
        <v>45</v>
      </c>
      <c r="G30" s="37" t="s">
        <v>115</v>
      </c>
      <c r="H30" s="38" t="s">
        <v>119</v>
      </c>
      <c r="I30" s="36" t="s">
        <v>120</v>
      </c>
      <c r="J30" s="41" t="n">
        <v>1</v>
      </c>
      <c r="K30" s="42" t="n">
        <v>1</v>
      </c>
      <c r="L30" s="42"/>
      <c r="M30" s="42"/>
      <c r="N30" s="42"/>
      <c r="O30" s="42"/>
      <c r="P30" s="23"/>
    </row>
    <row r="31" customFormat="false" ht="12.75" hidden="false" customHeight="false" outlineLevel="0" collapsed="false">
      <c r="B31" s="35" t="s">
        <v>18</v>
      </c>
      <c r="C31" s="36"/>
      <c r="D31" s="37" t="s">
        <v>121</v>
      </c>
      <c r="E31" s="38" t="s">
        <v>44</v>
      </c>
      <c r="F31" s="42" t="s">
        <v>45</v>
      </c>
      <c r="G31" s="37" t="s">
        <v>122</v>
      </c>
      <c r="H31" s="40" t="s">
        <v>123</v>
      </c>
      <c r="I31" s="37" t="s">
        <v>124</v>
      </c>
      <c r="J31" s="41" t="n">
        <v>1</v>
      </c>
      <c r="K31" s="42" t="n">
        <v>1</v>
      </c>
      <c r="L31" s="42"/>
      <c r="M31" s="42"/>
      <c r="N31" s="42"/>
      <c r="O31" s="42"/>
      <c r="P31" s="23"/>
    </row>
    <row r="32" customFormat="false" ht="12.75" hidden="false" customHeight="false" outlineLevel="0" collapsed="false">
      <c r="B32" s="35" t="s">
        <v>18</v>
      </c>
      <c r="C32" s="36"/>
      <c r="D32" s="37" t="s">
        <v>125</v>
      </c>
      <c r="E32" s="38" t="s">
        <v>126</v>
      </c>
      <c r="F32" s="42" t="s">
        <v>45</v>
      </c>
      <c r="G32" s="37" t="s">
        <v>127</v>
      </c>
      <c r="H32" s="40" t="s">
        <v>128</v>
      </c>
      <c r="I32" s="37" t="s">
        <v>129</v>
      </c>
      <c r="J32" s="41" t="n">
        <v>1</v>
      </c>
      <c r="K32" s="42" t="n">
        <v>1</v>
      </c>
      <c r="L32" s="42"/>
      <c r="M32" s="42"/>
      <c r="N32" s="42"/>
      <c r="O32" s="42"/>
      <c r="P32" s="23"/>
    </row>
    <row r="33" customFormat="false" ht="12.75" hidden="false" customHeight="false" outlineLevel="0" collapsed="false">
      <c r="B33" s="38"/>
      <c r="C33" s="36"/>
      <c r="D33" s="37"/>
      <c r="E33" s="38"/>
      <c r="F33" s="42"/>
      <c r="G33" s="37"/>
      <c r="H33" s="40"/>
      <c r="I33" s="37"/>
      <c r="J33" s="41"/>
      <c r="K33" s="42"/>
      <c r="L33" s="42"/>
      <c r="M33" s="42"/>
      <c r="N33" s="42"/>
      <c r="O33" s="42"/>
      <c r="P33" s="23"/>
    </row>
    <row r="34" customFormat="false" ht="12.75" hidden="false" customHeight="false" outlineLevel="0" collapsed="false">
      <c r="B34" s="38"/>
      <c r="C34" s="36"/>
      <c r="D34" s="37"/>
      <c r="E34" s="38"/>
      <c r="F34" s="42"/>
      <c r="G34" s="37"/>
      <c r="H34" s="40"/>
      <c r="I34" s="37"/>
      <c r="J34" s="33" t="n">
        <f aca="false">SUM(J35:J43)</f>
        <v>103</v>
      </c>
      <c r="K34" s="34" t="n">
        <f aca="false">SUM(K35:K43)</f>
        <v>43</v>
      </c>
      <c r="L34" s="44"/>
      <c r="M34" s="44"/>
      <c r="N34" s="44"/>
      <c r="O34" s="44"/>
      <c r="P34" s="28" t="s">
        <v>130</v>
      </c>
    </row>
    <row r="35" customFormat="false" ht="12.75" hidden="false" customHeight="false" outlineLevel="0" collapsed="false">
      <c r="B35" s="35" t="s">
        <v>131</v>
      </c>
      <c r="C35" s="36"/>
      <c r="D35" s="37" t="s">
        <v>132</v>
      </c>
      <c r="E35" s="38" t="s">
        <v>20</v>
      </c>
      <c r="F35" s="42" t="s">
        <v>133</v>
      </c>
      <c r="G35" s="37" t="s">
        <v>134</v>
      </c>
      <c r="H35" s="40" t="s">
        <v>135</v>
      </c>
      <c r="I35" s="37" t="s">
        <v>136</v>
      </c>
      <c r="J35" s="41" t="n">
        <v>18</v>
      </c>
      <c r="K35" s="42" t="n">
        <v>18</v>
      </c>
      <c r="L35" s="42"/>
      <c r="M35" s="42"/>
      <c r="N35" s="42"/>
      <c r="O35" s="42"/>
      <c r="P35" s="23"/>
    </row>
    <row r="36" customFormat="false" ht="12.75" hidden="false" customHeight="false" outlineLevel="0" collapsed="false">
      <c r="B36" s="35" t="s">
        <v>131</v>
      </c>
      <c r="C36" s="36"/>
      <c r="D36" s="37" t="s">
        <v>137</v>
      </c>
      <c r="E36" s="38" t="s">
        <v>20</v>
      </c>
      <c r="F36" s="42" t="s">
        <v>138</v>
      </c>
      <c r="G36" s="37" t="s">
        <v>139</v>
      </c>
      <c r="H36" s="40" t="s">
        <v>140</v>
      </c>
      <c r="I36" s="37" t="s">
        <v>141</v>
      </c>
      <c r="J36" s="41" t="n">
        <v>24</v>
      </c>
      <c r="K36" s="42"/>
      <c r="L36" s="42"/>
      <c r="M36" s="42"/>
      <c r="N36" s="42"/>
      <c r="O36" s="42"/>
      <c r="P36" s="23"/>
    </row>
    <row r="37" customFormat="false" ht="12.75" hidden="false" customHeight="false" outlineLevel="0" collapsed="false">
      <c r="B37" s="35" t="s">
        <v>131</v>
      </c>
      <c r="C37" s="36"/>
      <c r="D37" s="37" t="s">
        <v>142</v>
      </c>
      <c r="E37" s="38" t="s">
        <v>143</v>
      </c>
      <c r="F37" s="42" t="s">
        <v>45</v>
      </c>
      <c r="G37" s="37" t="s">
        <v>144</v>
      </c>
      <c r="H37" s="40" t="s">
        <v>145</v>
      </c>
      <c r="I37" s="37" t="s">
        <v>146</v>
      </c>
      <c r="J37" s="41" t="n">
        <v>2</v>
      </c>
      <c r="K37" s="42" t="n">
        <v>2</v>
      </c>
      <c r="L37" s="42"/>
      <c r="M37" s="42"/>
      <c r="N37" s="42"/>
      <c r="O37" s="42"/>
      <c r="P37" s="23"/>
    </row>
    <row r="38" customFormat="false" ht="12.75" hidden="false" customHeight="false" outlineLevel="0" collapsed="false">
      <c r="B38" s="35" t="s">
        <v>131</v>
      </c>
      <c r="C38" s="36"/>
      <c r="D38" s="37" t="s">
        <v>147</v>
      </c>
      <c r="E38" s="38" t="s">
        <v>20</v>
      </c>
      <c r="F38" s="42" t="s">
        <v>148</v>
      </c>
      <c r="G38" s="37" t="s">
        <v>149</v>
      </c>
      <c r="H38" s="38" t="s">
        <v>150</v>
      </c>
      <c r="I38" s="37" t="s">
        <v>151</v>
      </c>
      <c r="J38" s="41" t="n">
        <v>46</v>
      </c>
      <c r="K38" s="42" t="n">
        <v>10</v>
      </c>
      <c r="L38" s="42"/>
      <c r="M38" s="42"/>
      <c r="N38" s="42"/>
      <c r="O38" s="42"/>
      <c r="P38" s="23"/>
    </row>
    <row r="39" customFormat="false" ht="12.75" hidden="false" customHeight="false" outlineLevel="0" collapsed="false">
      <c r="B39" s="35" t="s">
        <v>131</v>
      </c>
      <c r="C39" s="36"/>
      <c r="D39" s="37" t="s">
        <v>152</v>
      </c>
      <c r="E39" s="38" t="s">
        <v>44</v>
      </c>
      <c r="F39" s="42" t="s">
        <v>45</v>
      </c>
      <c r="G39" s="37" t="s">
        <v>153</v>
      </c>
      <c r="H39" s="38" t="s">
        <v>154</v>
      </c>
      <c r="I39" s="36" t="s">
        <v>155</v>
      </c>
      <c r="J39" s="41" t="n">
        <v>3</v>
      </c>
      <c r="K39" s="42" t="n">
        <v>3</v>
      </c>
      <c r="L39" s="42"/>
      <c r="M39" s="42"/>
      <c r="N39" s="42"/>
      <c r="O39" s="42"/>
      <c r="P39" s="23"/>
    </row>
    <row r="40" customFormat="false" ht="12.75" hidden="false" customHeight="false" outlineLevel="0" collapsed="false">
      <c r="B40" s="35" t="s">
        <v>131</v>
      </c>
      <c r="C40" s="36"/>
      <c r="D40" s="37" t="s">
        <v>156</v>
      </c>
      <c r="E40" s="38" t="s">
        <v>44</v>
      </c>
      <c r="F40" s="42" t="s">
        <v>45</v>
      </c>
      <c r="G40" s="37" t="s">
        <v>153</v>
      </c>
      <c r="H40" s="38" t="s">
        <v>157</v>
      </c>
      <c r="I40" s="36" t="s">
        <v>158</v>
      </c>
      <c r="J40" s="41" t="n">
        <v>1</v>
      </c>
      <c r="K40" s="42" t="n">
        <v>1</v>
      </c>
      <c r="L40" s="42"/>
      <c r="M40" s="42"/>
      <c r="N40" s="42"/>
      <c r="O40" s="42"/>
      <c r="P40" s="23"/>
    </row>
    <row r="41" customFormat="false" ht="12.75" hidden="false" customHeight="false" outlineLevel="0" collapsed="false">
      <c r="B41" s="35" t="s">
        <v>131</v>
      </c>
      <c r="C41" s="36"/>
      <c r="D41" s="37" t="s">
        <v>159</v>
      </c>
      <c r="E41" s="38" t="s">
        <v>160</v>
      </c>
      <c r="F41" s="42" t="s">
        <v>45</v>
      </c>
      <c r="G41" s="37" t="s">
        <v>161</v>
      </c>
      <c r="H41" s="38" t="s">
        <v>162</v>
      </c>
      <c r="I41" s="36" t="s">
        <v>163</v>
      </c>
      <c r="J41" s="41" t="n">
        <v>5</v>
      </c>
      <c r="K41" s="42" t="n">
        <v>5</v>
      </c>
      <c r="L41" s="42"/>
      <c r="M41" s="42"/>
      <c r="N41" s="42"/>
      <c r="O41" s="42"/>
      <c r="P41" s="23"/>
    </row>
    <row r="42" customFormat="false" ht="12.75" hidden="false" customHeight="false" outlineLevel="0" collapsed="false">
      <c r="B42" s="35" t="s">
        <v>131</v>
      </c>
      <c r="C42" s="36"/>
      <c r="D42" s="37" t="s">
        <v>164</v>
      </c>
      <c r="E42" s="38" t="s">
        <v>165</v>
      </c>
      <c r="F42" s="42" t="s">
        <v>166</v>
      </c>
      <c r="G42" s="37" t="s">
        <v>167</v>
      </c>
      <c r="H42" s="38" t="s">
        <v>168</v>
      </c>
      <c r="I42" s="36" t="s">
        <v>169</v>
      </c>
      <c r="J42" s="41" t="n">
        <v>2</v>
      </c>
      <c r="K42" s="42" t="n">
        <v>2</v>
      </c>
      <c r="L42" s="42"/>
      <c r="M42" s="42"/>
      <c r="N42" s="42"/>
      <c r="O42" s="42"/>
      <c r="P42" s="23"/>
    </row>
    <row r="43" customFormat="false" ht="12.75" hidden="false" customHeight="false" outlineLevel="0" collapsed="false">
      <c r="B43" s="35" t="s">
        <v>131</v>
      </c>
      <c r="C43" s="36"/>
      <c r="D43" s="37" t="s">
        <v>170</v>
      </c>
      <c r="E43" s="38" t="s">
        <v>165</v>
      </c>
      <c r="F43" s="42" t="s">
        <v>45</v>
      </c>
      <c r="G43" s="37" t="s">
        <v>167</v>
      </c>
      <c r="H43" s="40" t="s">
        <v>171</v>
      </c>
      <c r="I43" s="37" t="s">
        <v>172</v>
      </c>
      <c r="J43" s="41" t="n">
        <v>2</v>
      </c>
      <c r="K43" s="42" t="n">
        <v>2</v>
      </c>
      <c r="L43" s="42"/>
      <c r="M43" s="42"/>
      <c r="N43" s="42"/>
      <c r="O43" s="42"/>
      <c r="P43" s="23"/>
    </row>
    <row r="44" customFormat="false" ht="12.75" hidden="false" customHeight="false" outlineLevel="0" collapsed="false">
      <c r="B44" s="38"/>
      <c r="C44" s="36"/>
      <c r="D44" s="37"/>
      <c r="E44" s="38"/>
      <c r="F44" s="42"/>
      <c r="G44" s="37"/>
      <c r="H44" s="40"/>
      <c r="I44" s="37"/>
      <c r="J44" s="41"/>
      <c r="K44" s="42"/>
      <c r="L44" s="42"/>
      <c r="M44" s="42"/>
      <c r="N44" s="42"/>
      <c r="O44" s="42"/>
      <c r="P44" s="23"/>
    </row>
    <row r="45" customFormat="false" ht="12.75" hidden="false" customHeight="false" outlineLevel="0" collapsed="false">
      <c r="B45" s="38"/>
      <c r="C45" s="36"/>
      <c r="D45" s="37"/>
      <c r="E45" s="38"/>
      <c r="F45" s="42"/>
      <c r="G45" s="37"/>
      <c r="H45" s="40"/>
      <c r="I45" s="37"/>
      <c r="J45" s="33" t="n">
        <f aca="false">SUM(J46:J58)</f>
        <v>65</v>
      </c>
      <c r="K45" s="34" t="n">
        <f aca="false">SUM(K46:K58)</f>
        <v>39</v>
      </c>
      <c r="L45" s="44"/>
      <c r="M45" s="44"/>
      <c r="N45" s="44"/>
      <c r="O45" s="44"/>
      <c r="P45" s="28" t="s">
        <v>173</v>
      </c>
    </row>
    <row r="46" customFormat="false" ht="12.75" hidden="false" customHeight="false" outlineLevel="0" collapsed="false">
      <c r="B46" s="35" t="s">
        <v>174</v>
      </c>
      <c r="C46" s="36"/>
      <c r="D46" s="37" t="s">
        <v>175</v>
      </c>
      <c r="E46" s="38" t="s">
        <v>44</v>
      </c>
      <c r="F46" s="42" t="s">
        <v>45</v>
      </c>
      <c r="G46" s="37" t="s">
        <v>115</v>
      </c>
      <c r="H46" s="40" t="s">
        <v>176</v>
      </c>
      <c r="I46" s="37" t="s">
        <v>177</v>
      </c>
      <c r="J46" s="41" t="n">
        <v>2</v>
      </c>
      <c r="K46" s="42" t="n">
        <v>2</v>
      </c>
      <c r="L46" s="42"/>
      <c r="M46" s="42"/>
      <c r="N46" s="42"/>
      <c r="O46" s="42"/>
      <c r="P46" s="23"/>
    </row>
    <row r="47" customFormat="false" ht="12.75" hidden="false" customHeight="false" outlineLevel="0" collapsed="false">
      <c r="B47" s="35" t="s">
        <v>174</v>
      </c>
      <c r="C47" s="36"/>
      <c r="D47" s="37" t="s">
        <v>178</v>
      </c>
      <c r="E47" s="38" t="s">
        <v>44</v>
      </c>
      <c r="F47" s="42" t="s">
        <v>45</v>
      </c>
      <c r="G47" s="37" t="s">
        <v>179</v>
      </c>
      <c r="H47" s="38" t="s">
        <v>180</v>
      </c>
      <c r="I47" s="36" t="s">
        <v>181</v>
      </c>
      <c r="J47" s="41" t="n">
        <v>3</v>
      </c>
      <c r="K47" s="42" t="n">
        <v>3</v>
      </c>
      <c r="L47" s="42"/>
      <c r="M47" s="42"/>
      <c r="N47" s="42"/>
      <c r="O47" s="42"/>
      <c r="P47" s="23"/>
    </row>
    <row r="48" customFormat="false" ht="12.75" hidden="false" customHeight="false" outlineLevel="0" collapsed="false">
      <c r="B48" s="35" t="s">
        <v>174</v>
      </c>
      <c r="C48" s="36"/>
      <c r="D48" s="37" t="s">
        <v>182</v>
      </c>
      <c r="E48" s="38" t="s">
        <v>44</v>
      </c>
      <c r="F48" s="42" t="s">
        <v>45</v>
      </c>
      <c r="G48" s="37" t="s">
        <v>179</v>
      </c>
      <c r="H48" s="40" t="s">
        <v>183</v>
      </c>
      <c r="I48" s="37" t="s">
        <v>184</v>
      </c>
      <c r="J48" s="41" t="n">
        <v>3</v>
      </c>
      <c r="K48" s="42"/>
      <c r="L48" s="42"/>
      <c r="M48" s="42"/>
      <c r="N48" s="42"/>
      <c r="O48" s="42"/>
      <c r="P48" s="23"/>
    </row>
    <row r="49" customFormat="false" ht="12.75" hidden="false" customHeight="false" outlineLevel="0" collapsed="false">
      <c r="B49" s="35" t="s">
        <v>174</v>
      </c>
      <c r="C49" s="36"/>
      <c r="D49" s="37" t="s">
        <v>185</v>
      </c>
      <c r="E49" s="38" t="s">
        <v>44</v>
      </c>
      <c r="F49" s="42" t="s">
        <v>45</v>
      </c>
      <c r="G49" s="37" t="s">
        <v>179</v>
      </c>
      <c r="H49" s="40" t="s">
        <v>186</v>
      </c>
      <c r="I49" s="37" t="s">
        <v>187</v>
      </c>
      <c r="J49" s="41" t="n">
        <v>2</v>
      </c>
      <c r="K49" s="42" t="n">
        <v>2</v>
      </c>
      <c r="L49" s="42"/>
      <c r="M49" s="42"/>
      <c r="N49" s="42"/>
      <c r="O49" s="42"/>
      <c r="P49" s="23"/>
    </row>
    <row r="50" customFormat="false" ht="12.75" hidden="false" customHeight="false" outlineLevel="0" collapsed="false">
      <c r="B50" s="35" t="s">
        <v>174</v>
      </c>
      <c r="C50" s="36"/>
      <c r="D50" s="37" t="s">
        <v>188</v>
      </c>
      <c r="E50" s="38" t="s">
        <v>44</v>
      </c>
      <c r="F50" s="42" t="s">
        <v>45</v>
      </c>
      <c r="G50" s="37" t="s">
        <v>179</v>
      </c>
      <c r="H50" s="38" t="s">
        <v>189</v>
      </c>
      <c r="I50" s="36" t="s">
        <v>190</v>
      </c>
      <c r="J50" s="41" t="n">
        <v>3</v>
      </c>
      <c r="K50" s="42"/>
      <c r="L50" s="42"/>
      <c r="M50" s="42"/>
      <c r="N50" s="42"/>
      <c r="O50" s="42"/>
      <c r="P50" s="23"/>
    </row>
    <row r="51" customFormat="false" ht="12.75" hidden="false" customHeight="false" outlineLevel="0" collapsed="false">
      <c r="B51" s="35" t="s">
        <v>174</v>
      </c>
      <c r="C51" s="36"/>
      <c r="D51" s="37" t="s">
        <v>191</v>
      </c>
      <c r="E51" s="38" t="s">
        <v>44</v>
      </c>
      <c r="F51" s="42" t="s">
        <v>45</v>
      </c>
      <c r="G51" s="37" t="s">
        <v>179</v>
      </c>
      <c r="H51" s="40" t="s">
        <v>192</v>
      </c>
      <c r="I51" s="37" t="s">
        <v>193</v>
      </c>
      <c r="J51" s="41" t="n">
        <v>2</v>
      </c>
      <c r="K51" s="42"/>
      <c r="L51" s="42"/>
      <c r="M51" s="42"/>
      <c r="N51" s="42"/>
      <c r="O51" s="42"/>
      <c r="P51" s="23"/>
    </row>
    <row r="52" customFormat="false" ht="12.75" hidden="false" customHeight="false" outlineLevel="0" collapsed="false">
      <c r="B52" s="35" t="s">
        <v>174</v>
      </c>
      <c r="C52" s="36"/>
      <c r="D52" s="37" t="s">
        <v>194</v>
      </c>
      <c r="E52" s="38" t="s">
        <v>195</v>
      </c>
      <c r="F52" s="42" t="s">
        <v>45</v>
      </c>
      <c r="G52" s="37" t="s">
        <v>111</v>
      </c>
      <c r="H52" s="38" t="s">
        <v>196</v>
      </c>
      <c r="I52" s="36" t="s">
        <v>197</v>
      </c>
      <c r="J52" s="41" t="n">
        <v>6</v>
      </c>
      <c r="K52" s="42" t="n">
        <v>6</v>
      </c>
      <c r="L52" s="42"/>
      <c r="M52" s="42"/>
      <c r="N52" s="42"/>
      <c r="O52" s="42"/>
      <c r="P52" s="23"/>
    </row>
    <row r="53" customFormat="false" ht="12.75" hidden="false" customHeight="false" outlineLevel="0" collapsed="false">
      <c r="B53" s="35" t="s">
        <v>174</v>
      </c>
      <c r="C53" s="36"/>
      <c r="D53" s="37" t="s">
        <v>198</v>
      </c>
      <c r="E53" s="38" t="s">
        <v>44</v>
      </c>
      <c r="F53" s="42" t="s">
        <v>45</v>
      </c>
      <c r="G53" s="37" t="s">
        <v>45</v>
      </c>
      <c r="H53" s="40" t="s">
        <v>199</v>
      </c>
      <c r="I53" s="37" t="s">
        <v>200</v>
      </c>
      <c r="J53" s="41" t="n">
        <v>2</v>
      </c>
      <c r="K53" s="42"/>
      <c r="L53" s="42"/>
      <c r="M53" s="42"/>
      <c r="N53" s="42"/>
      <c r="O53" s="42"/>
      <c r="P53" s="23"/>
    </row>
    <row r="54" customFormat="false" ht="12.75" hidden="false" customHeight="false" outlineLevel="0" collapsed="false">
      <c r="B54" s="35" t="s">
        <v>174</v>
      </c>
      <c r="C54" s="36"/>
      <c r="D54" s="37" t="s">
        <v>201</v>
      </c>
      <c r="E54" s="38" t="s">
        <v>20</v>
      </c>
      <c r="F54" s="39" t="n">
        <v>3934</v>
      </c>
      <c r="G54" s="37" t="s">
        <v>45</v>
      </c>
      <c r="H54" s="38" t="s">
        <v>202</v>
      </c>
      <c r="I54" s="36" t="s">
        <v>203</v>
      </c>
      <c r="J54" s="41" t="n">
        <v>2</v>
      </c>
      <c r="K54" s="42" t="n">
        <v>2</v>
      </c>
      <c r="L54" s="42"/>
      <c r="M54" s="42"/>
      <c r="N54" s="42"/>
      <c r="O54" s="42"/>
      <c r="P54" s="23"/>
    </row>
    <row r="55" customFormat="false" ht="12.75" hidden="false" customHeight="false" outlineLevel="0" collapsed="false">
      <c r="B55" s="35" t="s">
        <v>174</v>
      </c>
      <c r="C55" s="36"/>
      <c r="D55" s="37" t="s">
        <v>204</v>
      </c>
      <c r="E55" s="38" t="s">
        <v>20</v>
      </c>
      <c r="F55" s="42" t="s">
        <v>205</v>
      </c>
      <c r="G55" s="37" t="s">
        <v>206</v>
      </c>
      <c r="H55" s="38" t="s">
        <v>207</v>
      </c>
      <c r="I55" s="36" t="s">
        <v>208</v>
      </c>
      <c r="J55" s="41" t="n">
        <v>5</v>
      </c>
      <c r="K55" s="42" t="n">
        <v>5</v>
      </c>
      <c r="L55" s="42"/>
      <c r="M55" s="42"/>
      <c r="N55" s="42"/>
      <c r="O55" s="42"/>
      <c r="P55" s="23"/>
    </row>
    <row r="56" customFormat="false" ht="12.75" hidden="false" customHeight="false" outlineLevel="0" collapsed="false">
      <c r="B56" s="35" t="s">
        <v>174</v>
      </c>
      <c r="C56" s="36"/>
      <c r="D56" s="37" t="s">
        <v>209</v>
      </c>
      <c r="E56" s="38" t="s">
        <v>210</v>
      </c>
      <c r="F56" s="42" t="s">
        <v>45</v>
      </c>
      <c r="G56" s="37" t="s">
        <v>211</v>
      </c>
      <c r="H56" s="38" t="s">
        <v>212</v>
      </c>
      <c r="I56" s="36" t="s">
        <v>213</v>
      </c>
      <c r="J56" s="41" t="n">
        <v>4</v>
      </c>
      <c r="K56" s="42" t="n">
        <v>4</v>
      </c>
      <c r="L56" s="42"/>
      <c r="M56" s="42"/>
      <c r="N56" s="42"/>
      <c r="O56" s="42"/>
      <c r="P56" s="23"/>
    </row>
    <row r="57" customFormat="false" ht="12.75" hidden="false" customHeight="false" outlineLevel="0" collapsed="false">
      <c r="B57" s="35" t="s">
        <v>174</v>
      </c>
      <c r="C57" s="36"/>
      <c r="D57" s="37" t="s">
        <v>214</v>
      </c>
      <c r="E57" s="38" t="s">
        <v>20</v>
      </c>
      <c r="F57" s="42" t="s">
        <v>215</v>
      </c>
      <c r="G57" s="37" t="s">
        <v>216</v>
      </c>
      <c r="H57" s="38" t="s">
        <v>217</v>
      </c>
      <c r="I57" s="36" t="s">
        <v>218</v>
      </c>
      <c r="J57" s="41" t="n">
        <v>26</v>
      </c>
      <c r="K57" s="42" t="n">
        <v>10</v>
      </c>
      <c r="L57" s="42"/>
      <c r="M57" s="42"/>
      <c r="N57" s="42"/>
      <c r="O57" s="42"/>
      <c r="P57" s="23"/>
    </row>
    <row r="58" customFormat="false" ht="12.75" hidden="false" customHeight="false" outlineLevel="0" collapsed="false">
      <c r="B58" s="35" t="s">
        <v>174</v>
      </c>
      <c r="C58" s="36"/>
      <c r="D58" s="37" t="s">
        <v>219</v>
      </c>
      <c r="E58" s="38" t="s">
        <v>20</v>
      </c>
      <c r="F58" s="42" t="s">
        <v>220</v>
      </c>
      <c r="G58" s="37" t="s">
        <v>221</v>
      </c>
      <c r="H58" s="38" t="s">
        <v>222</v>
      </c>
      <c r="I58" s="36" t="s">
        <v>223</v>
      </c>
      <c r="J58" s="41" t="n">
        <v>5</v>
      </c>
      <c r="K58" s="42" t="n">
        <v>5</v>
      </c>
      <c r="L58" s="42"/>
      <c r="M58" s="42"/>
      <c r="N58" s="42"/>
      <c r="O58" s="42"/>
      <c r="P58" s="23"/>
    </row>
    <row r="59" customFormat="false" ht="12.75" hidden="false" customHeight="false" outlineLevel="0" collapsed="false">
      <c r="B59" s="38"/>
      <c r="C59" s="36"/>
      <c r="D59" s="37"/>
      <c r="E59" s="38"/>
      <c r="F59" s="42"/>
      <c r="G59" s="37"/>
      <c r="H59" s="38"/>
      <c r="I59" s="36"/>
      <c r="J59" s="41"/>
      <c r="K59" s="42"/>
      <c r="L59" s="42"/>
      <c r="M59" s="42"/>
      <c r="N59" s="42"/>
      <c r="O59" s="42"/>
      <c r="P59" s="23"/>
    </row>
    <row r="60" customFormat="false" ht="12.75" hidden="false" customHeight="false" outlineLevel="0" collapsed="false">
      <c r="B60" s="38"/>
      <c r="C60" s="36"/>
      <c r="D60" s="37"/>
      <c r="E60" s="38"/>
      <c r="F60" s="42"/>
      <c r="G60" s="37"/>
      <c r="H60" s="38"/>
      <c r="I60" s="36"/>
      <c r="J60" s="33" t="n">
        <f aca="false">SUM(J61:J82)</f>
        <v>226</v>
      </c>
      <c r="K60" s="34" t="n">
        <f aca="false">SUM(K61:K82)</f>
        <v>95</v>
      </c>
      <c r="L60" s="44"/>
      <c r="M60" s="44"/>
      <c r="N60" s="44"/>
      <c r="O60" s="44"/>
      <c r="P60" s="28" t="s">
        <v>224</v>
      </c>
    </row>
    <row r="61" customFormat="false" ht="12.75" hidden="false" customHeight="false" outlineLevel="0" collapsed="false">
      <c r="B61" s="35" t="s">
        <v>225</v>
      </c>
      <c r="C61" s="36"/>
      <c r="D61" s="37" t="s">
        <v>226</v>
      </c>
      <c r="E61" s="38" t="s">
        <v>20</v>
      </c>
      <c r="F61" s="42" t="s">
        <v>227</v>
      </c>
      <c r="G61" s="37" t="s">
        <v>228</v>
      </c>
      <c r="H61" s="40" t="s">
        <v>229</v>
      </c>
      <c r="I61" s="37" t="s">
        <v>230</v>
      </c>
      <c r="J61" s="41" t="n">
        <v>17</v>
      </c>
      <c r="K61" s="42" t="n">
        <v>10</v>
      </c>
      <c r="L61" s="42"/>
      <c r="M61" s="42"/>
      <c r="N61" s="42"/>
      <c r="O61" s="42"/>
      <c r="P61" s="23"/>
    </row>
    <row r="62" customFormat="false" ht="12.75" hidden="false" customHeight="false" outlineLevel="0" collapsed="false">
      <c r="B62" s="35" t="s">
        <v>225</v>
      </c>
      <c r="C62" s="36"/>
      <c r="D62" s="37" t="s">
        <v>231</v>
      </c>
      <c r="E62" s="38" t="s">
        <v>20</v>
      </c>
      <c r="F62" s="39" t="n">
        <v>3805</v>
      </c>
      <c r="G62" s="37" t="s">
        <v>232</v>
      </c>
      <c r="H62" s="38" t="s">
        <v>233</v>
      </c>
      <c r="I62" s="36" t="s">
        <v>234</v>
      </c>
      <c r="J62" s="41" t="n">
        <v>15</v>
      </c>
      <c r="K62" s="42" t="n">
        <v>8</v>
      </c>
      <c r="L62" s="42"/>
      <c r="M62" s="42"/>
      <c r="N62" s="42"/>
      <c r="O62" s="42"/>
      <c r="P62" s="23"/>
    </row>
    <row r="63" customFormat="false" ht="12.75" hidden="false" customHeight="false" outlineLevel="0" collapsed="false">
      <c r="B63" s="35" t="s">
        <v>225</v>
      </c>
      <c r="C63" s="36"/>
      <c r="D63" s="37" t="s">
        <v>235</v>
      </c>
      <c r="E63" s="38" t="s">
        <v>20</v>
      </c>
      <c r="F63" s="42" t="s">
        <v>236</v>
      </c>
      <c r="G63" s="37" t="s">
        <v>237</v>
      </c>
      <c r="H63" s="38" t="s">
        <v>238</v>
      </c>
      <c r="I63" s="36" t="s">
        <v>239</v>
      </c>
      <c r="J63" s="41" t="n">
        <v>11</v>
      </c>
      <c r="K63" s="42"/>
      <c r="L63" s="42"/>
      <c r="M63" s="42"/>
      <c r="N63" s="42"/>
      <c r="O63" s="42"/>
      <c r="P63" s="23"/>
    </row>
    <row r="64" customFormat="false" ht="12.75" hidden="false" customHeight="false" outlineLevel="0" collapsed="false">
      <c r="B64" s="35" t="s">
        <v>225</v>
      </c>
      <c r="C64" s="36"/>
      <c r="D64" s="37" t="s">
        <v>240</v>
      </c>
      <c r="E64" s="38" t="s">
        <v>20</v>
      </c>
      <c r="F64" s="42" t="s">
        <v>241</v>
      </c>
      <c r="G64" s="37" t="s">
        <v>242</v>
      </c>
      <c r="H64" s="40" t="s">
        <v>243</v>
      </c>
      <c r="I64" s="37" t="s">
        <v>244</v>
      </c>
      <c r="J64" s="41" t="n">
        <v>1</v>
      </c>
      <c r="K64" s="42" t="n">
        <v>1</v>
      </c>
      <c r="L64" s="42"/>
      <c r="M64" s="42"/>
      <c r="N64" s="42"/>
      <c r="O64" s="42"/>
      <c r="P64" s="23"/>
    </row>
    <row r="65" customFormat="false" ht="12.75" hidden="false" customHeight="false" outlineLevel="0" collapsed="false">
      <c r="B65" s="35" t="s">
        <v>225</v>
      </c>
      <c r="C65" s="36"/>
      <c r="D65" s="37" t="s">
        <v>245</v>
      </c>
      <c r="E65" s="38" t="s">
        <v>20</v>
      </c>
      <c r="F65" s="42" t="s">
        <v>246</v>
      </c>
      <c r="G65" s="37" t="s">
        <v>247</v>
      </c>
      <c r="H65" s="40" t="s">
        <v>248</v>
      </c>
      <c r="I65" s="37" t="s">
        <v>249</v>
      </c>
      <c r="J65" s="41" t="n">
        <v>9</v>
      </c>
      <c r="K65" s="42" t="n">
        <v>9</v>
      </c>
      <c r="L65" s="42"/>
      <c r="M65" s="42"/>
      <c r="N65" s="42"/>
      <c r="O65" s="42"/>
      <c r="P65" s="23"/>
    </row>
    <row r="66" customFormat="false" ht="12.75" hidden="false" customHeight="false" outlineLevel="0" collapsed="false">
      <c r="B66" s="35" t="s">
        <v>225</v>
      </c>
      <c r="C66" s="36"/>
      <c r="D66" s="37" t="s">
        <v>250</v>
      </c>
      <c r="E66" s="38" t="s">
        <v>20</v>
      </c>
      <c r="F66" s="42" t="s">
        <v>251</v>
      </c>
      <c r="G66" s="37" t="s">
        <v>252</v>
      </c>
      <c r="H66" s="38" t="s">
        <v>253</v>
      </c>
      <c r="I66" s="36" t="s">
        <v>254</v>
      </c>
      <c r="J66" s="41" t="n">
        <v>16</v>
      </c>
      <c r="K66" s="42"/>
      <c r="L66" s="42"/>
      <c r="M66" s="42"/>
      <c r="N66" s="42"/>
      <c r="O66" s="42"/>
      <c r="P66" s="23"/>
    </row>
    <row r="67" customFormat="false" ht="12.75" hidden="false" customHeight="false" outlineLevel="0" collapsed="false">
      <c r="B67" s="35" t="s">
        <v>225</v>
      </c>
      <c r="C67" s="36"/>
      <c r="D67" s="37" t="s">
        <v>255</v>
      </c>
      <c r="E67" s="38" t="s">
        <v>20</v>
      </c>
      <c r="F67" s="42" t="s">
        <v>256</v>
      </c>
      <c r="G67" s="37" t="s">
        <v>257</v>
      </c>
      <c r="H67" s="40" t="s">
        <v>258</v>
      </c>
      <c r="I67" s="37" t="s">
        <v>259</v>
      </c>
      <c r="J67" s="41" t="n">
        <v>17</v>
      </c>
      <c r="K67" s="42" t="n">
        <v>8</v>
      </c>
      <c r="L67" s="42"/>
      <c r="M67" s="42"/>
      <c r="N67" s="42"/>
      <c r="O67" s="42"/>
      <c r="P67" s="23"/>
    </row>
    <row r="68" customFormat="false" ht="12.75" hidden="false" customHeight="false" outlineLevel="0" collapsed="false">
      <c r="B68" s="35" t="s">
        <v>225</v>
      </c>
      <c r="C68" s="36"/>
      <c r="D68" s="37" t="s">
        <v>260</v>
      </c>
      <c r="E68" s="38" t="s">
        <v>20</v>
      </c>
      <c r="F68" s="42" t="s">
        <v>261</v>
      </c>
      <c r="G68" s="37" t="s">
        <v>257</v>
      </c>
      <c r="H68" s="40" t="s">
        <v>262</v>
      </c>
      <c r="I68" s="37" t="s">
        <v>263</v>
      </c>
      <c r="J68" s="41" t="n">
        <v>15</v>
      </c>
      <c r="K68" s="42"/>
      <c r="L68" s="42"/>
      <c r="M68" s="42"/>
      <c r="N68" s="42"/>
      <c r="O68" s="42"/>
      <c r="P68" s="23"/>
    </row>
    <row r="69" customFormat="false" ht="12.75" hidden="false" customHeight="false" outlineLevel="0" collapsed="false">
      <c r="B69" s="35" t="s">
        <v>225</v>
      </c>
      <c r="C69" s="36"/>
      <c r="D69" s="37" t="s">
        <v>264</v>
      </c>
      <c r="E69" s="38" t="s">
        <v>20</v>
      </c>
      <c r="F69" s="42" t="s">
        <v>265</v>
      </c>
      <c r="G69" s="37" t="s">
        <v>266</v>
      </c>
      <c r="H69" s="38" t="s">
        <v>267</v>
      </c>
      <c r="I69" s="36" t="s">
        <v>268</v>
      </c>
      <c r="J69" s="41" t="n">
        <v>15</v>
      </c>
      <c r="K69" s="42"/>
      <c r="L69" s="42"/>
      <c r="M69" s="42"/>
      <c r="N69" s="42"/>
      <c r="O69" s="42"/>
      <c r="P69" s="23"/>
    </row>
    <row r="70" customFormat="false" ht="12.75" hidden="false" customHeight="false" outlineLevel="0" collapsed="false">
      <c r="B70" s="35" t="s">
        <v>225</v>
      </c>
      <c r="C70" s="36"/>
      <c r="D70" s="37" t="s">
        <v>269</v>
      </c>
      <c r="E70" s="38" t="s">
        <v>20</v>
      </c>
      <c r="F70" s="42" t="s">
        <v>270</v>
      </c>
      <c r="G70" s="37" t="s">
        <v>271</v>
      </c>
      <c r="H70" s="40" t="s">
        <v>202</v>
      </c>
      <c r="I70" s="37" t="s">
        <v>203</v>
      </c>
      <c r="J70" s="41" t="n">
        <v>16</v>
      </c>
      <c r="K70" s="42" t="n">
        <v>8</v>
      </c>
      <c r="L70" s="42"/>
      <c r="M70" s="42"/>
      <c r="N70" s="42"/>
      <c r="O70" s="42"/>
      <c r="P70" s="23"/>
    </row>
    <row r="71" customFormat="false" ht="12.75" hidden="false" customHeight="false" outlineLevel="0" collapsed="false">
      <c r="B71" s="35" t="s">
        <v>225</v>
      </c>
      <c r="C71" s="36"/>
      <c r="D71" s="37" t="s">
        <v>272</v>
      </c>
      <c r="E71" s="38" t="s">
        <v>20</v>
      </c>
      <c r="F71" s="42" t="s">
        <v>273</v>
      </c>
      <c r="G71" s="37" t="s">
        <v>274</v>
      </c>
      <c r="H71" s="40" t="s">
        <v>275</v>
      </c>
      <c r="I71" s="37" t="s">
        <v>276</v>
      </c>
      <c r="J71" s="41" t="n">
        <v>5</v>
      </c>
      <c r="K71" s="42" t="n">
        <v>5</v>
      </c>
      <c r="L71" s="42"/>
      <c r="M71" s="42"/>
      <c r="N71" s="42"/>
      <c r="O71" s="42"/>
      <c r="P71" s="23"/>
    </row>
    <row r="72" customFormat="false" ht="12.75" hidden="false" customHeight="false" outlineLevel="0" collapsed="false">
      <c r="B72" s="35" t="s">
        <v>225</v>
      </c>
      <c r="C72" s="36"/>
      <c r="D72" s="37" t="s">
        <v>277</v>
      </c>
      <c r="E72" s="38" t="s">
        <v>20</v>
      </c>
      <c r="F72" s="42" t="s">
        <v>278</v>
      </c>
      <c r="G72" s="37" t="s">
        <v>279</v>
      </c>
      <c r="H72" s="40" t="s">
        <v>280</v>
      </c>
      <c r="I72" s="37" t="s">
        <v>281</v>
      </c>
      <c r="J72" s="41" t="n">
        <v>1</v>
      </c>
      <c r="K72" s="42" t="n">
        <v>1</v>
      </c>
      <c r="L72" s="42"/>
      <c r="M72" s="42"/>
      <c r="N72" s="42"/>
      <c r="O72" s="42"/>
      <c r="P72" s="23"/>
    </row>
    <row r="73" customFormat="false" ht="12.75" hidden="false" customHeight="false" outlineLevel="0" collapsed="false">
      <c r="B73" s="35" t="s">
        <v>225</v>
      </c>
      <c r="C73" s="36"/>
      <c r="D73" s="37" t="s">
        <v>282</v>
      </c>
      <c r="E73" s="38" t="s">
        <v>20</v>
      </c>
      <c r="F73" s="42" t="s">
        <v>283</v>
      </c>
      <c r="G73" s="37" t="s">
        <v>284</v>
      </c>
      <c r="H73" s="38" t="s">
        <v>285</v>
      </c>
      <c r="I73" s="36" t="s">
        <v>286</v>
      </c>
      <c r="J73" s="41" t="n">
        <v>14</v>
      </c>
      <c r="K73" s="42" t="n">
        <v>8</v>
      </c>
      <c r="L73" s="42"/>
      <c r="M73" s="42"/>
      <c r="N73" s="42"/>
      <c r="O73" s="42"/>
      <c r="P73" s="23"/>
    </row>
    <row r="74" customFormat="false" ht="12.75" hidden="false" customHeight="false" outlineLevel="0" collapsed="false">
      <c r="B74" s="35" t="s">
        <v>225</v>
      </c>
      <c r="C74" s="36"/>
      <c r="D74" s="37" t="s">
        <v>287</v>
      </c>
      <c r="E74" s="38" t="s">
        <v>20</v>
      </c>
      <c r="F74" s="42" t="s">
        <v>288</v>
      </c>
      <c r="G74" s="37" t="s">
        <v>289</v>
      </c>
      <c r="H74" s="38" t="s">
        <v>290</v>
      </c>
      <c r="I74" s="36" t="s">
        <v>291</v>
      </c>
      <c r="J74" s="41" t="n">
        <v>7</v>
      </c>
      <c r="K74" s="42"/>
      <c r="L74" s="42"/>
      <c r="M74" s="42"/>
      <c r="N74" s="42"/>
      <c r="O74" s="42"/>
      <c r="P74" s="23"/>
    </row>
    <row r="75" customFormat="false" ht="12.75" hidden="false" customHeight="false" outlineLevel="0" collapsed="false">
      <c r="B75" s="35" t="s">
        <v>225</v>
      </c>
      <c r="C75" s="36"/>
      <c r="D75" s="37" t="s">
        <v>292</v>
      </c>
      <c r="E75" s="38" t="s">
        <v>20</v>
      </c>
      <c r="F75" s="42" t="s">
        <v>293</v>
      </c>
      <c r="G75" s="37" t="s">
        <v>294</v>
      </c>
      <c r="H75" s="40" t="s">
        <v>295</v>
      </c>
      <c r="I75" s="37" t="s">
        <v>296</v>
      </c>
      <c r="J75" s="41" t="n">
        <v>26</v>
      </c>
      <c r="K75" s="42" t="n">
        <v>8</v>
      </c>
      <c r="L75" s="42"/>
      <c r="M75" s="42"/>
      <c r="N75" s="42"/>
      <c r="O75" s="42"/>
      <c r="P75" s="23"/>
    </row>
    <row r="76" customFormat="false" ht="12.75" hidden="false" customHeight="false" outlineLevel="0" collapsed="false">
      <c r="B76" s="35" t="s">
        <v>225</v>
      </c>
      <c r="C76" s="36"/>
      <c r="D76" s="37" t="s">
        <v>297</v>
      </c>
      <c r="E76" s="38" t="s">
        <v>20</v>
      </c>
      <c r="F76" s="42" t="s">
        <v>298</v>
      </c>
      <c r="G76" s="37" t="s">
        <v>299</v>
      </c>
      <c r="H76" s="40" t="s">
        <v>300</v>
      </c>
      <c r="I76" s="37" t="s">
        <v>301</v>
      </c>
      <c r="J76" s="41" t="n">
        <v>5</v>
      </c>
      <c r="K76" s="42" t="n">
        <v>5</v>
      </c>
      <c r="L76" s="42"/>
      <c r="M76" s="42"/>
      <c r="N76" s="42"/>
      <c r="O76" s="42"/>
      <c r="P76" s="23"/>
    </row>
    <row r="77" customFormat="false" ht="12.75" hidden="false" customHeight="false" outlineLevel="0" collapsed="false">
      <c r="B77" s="35" t="s">
        <v>225</v>
      </c>
      <c r="C77" s="36"/>
      <c r="D77" s="37" t="s">
        <v>302</v>
      </c>
      <c r="E77" s="38" t="s">
        <v>303</v>
      </c>
      <c r="F77" s="42" t="s">
        <v>304</v>
      </c>
      <c r="G77" s="37" t="s">
        <v>305</v>
      </c>
      <c r="H77" s="38" t="s">
        <v>306</v>
      </c>
      <c r="I77" s="36" t="s">
        <v>307</v>
      </c>
      <c r="J77" s="41" t="n">
        <v>5</v>
      </c>
      <c r="K77" s="42" t="n">
        <v>5</v>
      </c>
      <c r="L77" s="42"/>
      <c r="M77" s="42"/>
      <c r="N77" s="42"/>
      <c r="O77" s="42"/>
      <c r="P77" s="23"/>
    </row>
    <row r="78" customFormat="false" ht="12.75" hidden="false" customHeight="false" outlineLevel="0" collapsed="false">
      <c r="B78" s="35" t="s">
        <v>225</v>
      </c>
      <c r="C78" s="36"/>
      <c r="D78" s="37" t="s">
        <v>308</v>
      </c>
      <c r="E78" s="38" t="s">
        <v>303</v>
      </c>
      <c r="F78" s="39" t="n">
        <v>690</v>
      </c>
      <c r="G78" s="37" t="s">
        <v>309</v>
      </c>
      <c r="H78" s="38" t="s">
        <v>310</v>
      </c>
      <c r="I78" s="36" t="s">
        <v>311</v>
      </c>
      <c r="J78" s="41" t="n">
        <v>1</v>
      </c>
      <c r="K78" s="42"/>
      <c r="L78" s="42"/>
      <c r="M78" s="42"/>
      <c r="N78" s="42"/>
      <c r="O78" s="42"/>
      <c r="P78" s="23"/>
    </row>
    <row r="79" customFormat="false" ht="12.75" hidden="false" customHeight="false" outlineLevel="0" collapsed="false">
      <c r="B79" s="35" t="s">
        <v>225</v>
      </c>
      <c r="C79" s="36"/>
      <c r="D79" s="37" t="s">
        <v>312</v>
      </c>
      <c r="E79" s="38" t="s">
        <v>20</v>
      </c>
      <c r="F79" s="42" t="s">
        <v>313</v>
      </c>
      <c r="G79" s="37" t="s">
        <v>314</v>
      </c>
      <c r="H79" s="40" t="s">
        <v>315</v>
      </c>
      <c r="I79" s="37" t="s">
        <v>316</v>
      </c>
      <c r="J79" s="41" t="n">
        <v>13</v>
      </c>
      <c r="K79" s="42" t="n">
        <v>13</v>
      </c>
      <c r="L79" s="42"/>
      <c r="M79" s="42"/>
      <c r="N79" s="42"/>
      <c r="O79" s="42"/>
      <c r="P79" s="23"/>
    </row>
    <row r="80" customFormat="false" ht="12.75" hidden="false" customHeight="false" outlineLevel="0" collapsed="false">
      <c r="B80" s="35" t="s">
        <v>225</v>
      </c>
      <c r="C80" s="36"/>
      <c r="D80" s="37" t="s">
        <v>317</v>
      </c>
      <c r="E80" s="38" t="s">
        <v>20</v>
      </c>
      <c r="F80" s="42" t="s">
        <v>318</v>
      </c>
      <c r="G80" s="37" t="s">
        <v>319</v>
      </c>
      <c r="H80" s="38" t="s">
        <v>171</v>
      </c>
      <c r="I80" s="36" t="s">
        <v>320</v>
      </c>
      <c r="J80" s="41" t="n">
        <v>10</v>
      </c>
      <c r="K80" s="42"/>
      <c r="L80" s="42"/>
      <c r="M80" s="42"/>
      <c r="N80" s="42"/>
      <c r="O80" s="42"/>
      <c r="P80" s="23"/>
    </row>
    <row r="81" customFormat="false" ht="12.75" hidden="false" customHeight="false" outlineLevel="0" collapsed="false">
      <c r="B81" s="35" t="s">
        <v>225</v>
      </c>
      <c r="C81" s="36"/>
      <c r="D81" s="37" t="s">
        <v>321</v>
      </c>
      <c r="E81" s="38" t="s">
        <v>20</v>
      </c>
      <c r="F81" s="42" t="s">
        <v>322</v>
      </c>
      <c r="G81" s="37" t="s">
        <v>323</v>
      </c>
      <c r="H81" s="38" t="s">
        <v>324</v>
      </c>
      <c r="I81" s="36" t="s">
        <v>325</v>
      </c>
      <c r="J81" s="41" t="n">
        <v>6</v>
      </c>
      <c r="K81" s="42" t="n">
        <v>6</v>
      </c>
      <c r="L81" s="42"/>
      <c r="M81" s="42"/>
      <c r="N81" s="42"/>
      <c r="O81" s="42"/>
      <c r="P81" s="23"/>
    </row>
    <row r="82" customFormat="false" ht="12.75" hidden="false" customHeight="false" outlineLevel="0" collapsed="false">
      <c r="B82" s="35" t="s">
        <v>225</v>
      </c>
      <c r="C82" s="36"/>
      <c r="D82" s="37" t="s">
        <v>326</v>
      </c>
      <c r="E82" s="38" t="s">
        <v>20</v>
      </c>
      <c r="F82" s="42" t="s">
        <v>327</v>
      </c>
      <c r="G82" s="37" t="s">
        <v>328</v>
      </c>
      <c r="H82" s="40" t="s">
        <v>329</v>
      </c>
      <c r="I82" s="37" t="s">
        <v>330</v>
      </c>
      <c r="J82" s="41" t="n">
        <v>1</v>
      </c>
      <c r="K82" s="42"/>
      <c r="L82" s="42"/>
      <c r="M82" s="42"/>
      <c r="N82" s="42"/>
      <c r="O82" s="42"/>
      <c r="P82" s="23"/>
    </row>
    <row r="83" customFormat="false" ht="12.75" hidden="false" customHeight="false" outlineLevel="0" collapsed="false">
      <c r="B83" s="38"/>
      <c r="C83" s="36"/>
      <c r="D83" s="37"/>
      <c r="E83" s="38"/>
      <c r="F83" s="42"/>
      <c r="G83" s="37"/>
      <c r="H83" s="40"/>
      <c r="I83" s="37"/>
      <c r="J83" s="41"/>
      <c r="K83" s="42"/>
      <c r="L83" s="42"/>
      <c r="M83" s="42"/>
      <c r="N83" s="42"/>
      <c r="O83" s="42"/>
      <c r="P83" s="23"/>
    </row>
    <row r="84" customFormat="false" ht="12.75" hidden="false" customHeight="false" outlineLevel="0" collapsed="false">
      <c r="B84" s="38"/>
      <c r="C84" s="36"/>
      <c r="D84" s="37"/>
      <c r="E84" s="38"/>
      <c r="F84" s="42"/>
      <c r="G84" s="37"/>
      <c r="H84" s="40"/>
      <c r="I84" s="37"/>
      <c r="J84" s="33" t="n">
        <f aca="false">SUM(J85:J92)</f>
        <v>34</v>
      </c>
      <c r="K84" s="34" t="n">
        <f aca="false">SUM(K85:K92)</f>
        <v>34</v>
      </c>
      <c r="L84" s="44"/>
      <c r="M84" s="44"/>
      <c r="N84" s="44"/>
      <c r="O84" s="44"/>
      <c r="P84" s="28" t="s">
        <v>331</v>
      </c>
    </row>
    <row r="85" customFormat="false" ht="12.75" hidden="false" customHeight="false" outlineLevel="0" collapsed="false">
      <c r="B85" s="35" t="s">
        <v>332</v>
      </c>
      <c r="C85" s="36"/>
      <c r="D85" s="37" t="s">
        <v>333</v>
      </c>
      <c r="E85" s="38" t="s">
        <v>20</v>
      </c>
      <c r="F85" s="39" t="n">
        <v>4777</v>
      </c>
      <c r="G85" s="37" t="s">
        <v>334</v>
      </c>
      <c r="H85" s="38" t="s">
        <v>335</v>
      </c>
      <c r="I85" s="36" t="s">
        <v>336</v>
      </c>
      <c r="J85" s="41" t="n">
        <v>1</v>
      </c>
      <c r="K85" s="42" t="n">
        <v>1</v>
      </c>
      <c r="L85" s="42"/>
      <c r="M85" s="42"/>
      <c r="N85" s="42"/>
      <c r="O85" s="42"/>
      <c r="P85" s="23"/>
    </row>
    <row r="86" customFormat="false" ht="12.75" hidden="false" customHeight="false" outlineLevel="0" collapsed="false">
      <c r="B86" s="35" t="s">
        <v>332</v>
      </c>
      <c r="C86" s="36"/>
      <c r="D86" s="37" t="s">
        <v>337</v>
      </c>
      <c r="E86" s="38" t="s">
        <v>20</v>
      </c>
      <c r="F86" s="39" t="n">
        <v>4778</v>
      </c>
      <c r="G86" s="37" t="s">
        <v>338</v>
      </c>
      <c r="H86" s="38" t="s">
        <v>339</v>
      </c>
      <c r="I86" s="36" t="s">
        <v>340</v>
      </c>
      <c r="J86" s="41" t="n">
        <v>5</v>
      </c>
      <c r="K86" s="42" t="n">
        <v>5</v>
      </c>
      <c r="L86" s="42"/>
      <c r="M86" s="42"/>
      <c r="N86" s="42"/>
      <c r="O86" s="42"/>
      <c r="P86" s="23"/>
    </row>
    <row r="87" customFormat="false" ht="12.75" hidden="false" customHeight="false" outlineLevel="0" collapsed="false">
      <c r="B87" s="35" t="s">
        <v>332</v>
      </c>
      <c r="C87" s="36"/>
      <c r="D87" s="37" t="s">
        <v>341</v>
      </c>
      <c r="E87" s="38" t="s">
        <v>20</v>
      </c>
      <c r="F87" s="39" t="n">
        <v>4794</v>
      </c>
      <c r="G87" s="37" t="s">
        <v>342</v>
      </c>
      <c r="H87" s="38" t="s">
        <v>343</v>
      </c>
      <c r="I87" s="36" t="s">
        <v>344</v>
      </c>
      <c r="J87" s="41" t="n">
        <v>1</v>
      </c>
      <c r="K87" s="42" t="n">
        <v>1</v>
      </c>
      <c r="L87" s="42"/>
      <c r="M87" s="42"/>
      <c r="N87" s="42"/>
      <c r="O87" s="42"/>
      <c r="P87" s="23"/>
    </row>
    <row r="88" customFormat="false" ht="12.75" hidden="false" customHeight="false" outlineLevel="0" collapsed="false">
      <c r="B88" s="35" t="s">
        <v>332</v>
      </c>
      <c r="C88" s="36"/>
      <c r="D88" s="37" t="s">
        <v>345</v>
      </c>
      <c r="E88" s="38" t="s">
        <v>20</v>
      </c>
      <c r="F88" s="39" t="n">
        <v>4807</v>
      </c>
      <c r="G88" s="37" t="s">
        <v>346</v>
      </c>
      <c r="H88" s="40" t="s">
        <v>347</v>
      </c>
      <c r="I88" s="37" t="s">
        <v>348</v>
      </c>
      <c r="J88" s="41" t="n">
        <v>1</v>
      </c>
      <c r="K88" s="42" t="n">
        <v>1</v>
      </c>
      <c r="L88" s="42"/>
      <c r="M88" s="42"/>
      <c r="N88" s="42"/>
      <c r="O88" s="42"/>
      <c r="P88" s="23"/>
    </row>
    <row r="89" customFormat="false" ht="12.75" hidden="false" customHeight="false" outlineLevel="0" collapsed="false">
      <c r="B89" s="35" t="s">
        <v>332</v>
      </c>
      <c r="C89" s="36"/>
      <c r="D89" s="37" t="s">
        <v>349</v>
      </c>
      <c r="E89" s="38" t="s">
        <v>20</v>
      </c>
      <c r="F89" s="42" t="s">
        <v>350</v>
      </c>
      <c r="G89" s="37" t="s">
        <v>351</v>
      </c>
      <c r="H89" s="38" t="s">
        <v>352</v>
      </c>
      <c r="I89" s="36" t="s">
        <v>353</v>
      </c>
      <c r="J89" s="41" t="n">
        <v>14</v>
      </c>
      <c r="K89" s="42" t="n">
        <v>14</v>
      </c>
      <c r="L89" s="42"/>
      <c r="M89" s="42"/>
      <c r="N89" s="42"/>
      <c r="O89" s="42"/>
      <c r="P89" s="23"/>
    </row>
    <row r="90" customFormat="false" ht="12.75" hidden="false" customHeight="false" outlineLevel="0" collapsed="false">
      <c r="B90" s="35" t="s">
        <v>332</v>
      </c>
      <c r="C90" s="36"/>
      <c r="D90" s="37" t="s">
        <v>354</v>
      </c>
      <c r="E90" s="38" t="s">
        <v>20</v>
      </c>
      <c r="F90" s="39" t="n">
        <v>4761</v>
      </c>
      <c r="G90" s="37" t="s">
        <v>355</v>
      </c>
      <c r="H90" s="40" t="s">
        <v>356</v>
      </c>
      <c r="I90" s="37" t="s">
        <v>357</v>
      </c>
      <c r="J90" s="41" t="n">
        <v>3</v>
      </c>
      <c r="K90" s="42" t="n">
        <v>3</v>
      </c>
      <c r="L90" s="42"/>
      <c r="M90" s="42"/>
      <c r="N90" s="42"/>
      <c r="O90" s="42"/>
      <c r="P90" s="23"/>
    </row>
    <row r="91" customFormat="false" ht="12.75" hidden="false" customHeight="false" outlineLevel="0" collapsed="false">
      <c r="B91" s="35" t="s">
        <v>332</v>
      </c>
      <c r="C91" s="36"/>
      <c r="D91" s="2" t="s">
        <v>358</v>
      </c>
      <c r="E91" s="38" t="s">
        <v>20</v>
      </c>
      <c r="F91" s="39" t="n">
        <v>4788</v>
      </c>
      <c r="G91" s="37" t="s">
        <v>359</v>
      </c>
      <c r="H91" s="38" t="s">
        <v>360</v>
      </c>
      <c r="I91" s="36" t="s">
        <v>361</v>
      </c>
      <c r="J91" s="41" t="n">
        <v>8</v>
      </c>
      <c r="K91" s="42" t="n">
        <v>8</v>
      </c>
      <c r="L91" s="42"/>
      <c r="M91" s="42"/>
      <c r="N91" s="42"/>
      <c r="O91" s="42"/>
      <c r="P91" s="23"/>
    </row>
    <row r="92" customFormat="false" ht="12.75" hidden="false" customHeight="false" outlineLevel="0" collapsed="false">
      <c r="B92" s="35" t="s">
        <v>332</v>
      </c>
      <c r="C92" s="36"/>
      <c r="D92" s="37" t="s">
        <v>362</v>
      </c>
      <c r="E92" s="38" t="s">
        <v>210</v>
      </c>
      <c r="F92" s="42" t="s">
        <v>45</v>
      </c>
      <c r="G92" s="37" t="s">
        <v>211</v>
      </c>
      <c r="H92" s="38" t="s">
        <v>212</v>
      </c>
      <c r="I92" s="36" t="s">
        <v>213</v>
      </c>
      <c r="J92" s="41" t="n">
        <v>1</v>
      </c>
      <c r="K92" s="42" t="n">
        <v>1</v>
      </c>
      <c r="L92" s="42"/>
      <c r="M92" s="42"/>
      <c r="N92" s="42"/>
      <c r="O92" s="42"/>
      <c r="P92" s="23"/>
    </row>
    <row r="93" customFormat="false" ht="12.75" hidden="false" customHeight="false" outlineLevel="0" collapsed="false">
      <c r="B93" s="38"/>
      <c r="C93" s="36"/>
      <c r="D93" s="37"/>
      <c r="E93" s="38"/>
      <c r="F93" s="42"/>
      <c r="G93" s="37"/>
      <c r="H93" s="38"/>
      <c r="I93" s="36"/>
      <c r="J93" s="41"/>
      <c r="K93" s="42"/>
      <c r="L93" s="42"/>
      <c r="M93" s="42"/>
      <c r="N93" s="42"/>
      <c r="O93" s="42"/>
      <c r="P93" s="23"/>
    </row>
    <row r="94" customFormat="false" ht="12.75" hidden="false" customHeight="false" outlineLevel="0" collapsed="false">
      <c r="B94" s="38"/>
      <c r="C94" s="36"/>
      <c r="D94" s="37"/>
      <c r="E94" s="38"/>
      <c r="F94" s="42"/>
      <c r="G94" s="37"/>
      <c r="H94" s="38"/>
      <c r="I94" s="36"/>
      <c r="J94" s="33" t="n">
        <f aca="false">SUM(J95:J103)</f>
        <v>58</v>
      </c>
      <c r="K94" s="34" t="n">
        <f aca="false">SUM(K95:K103)</f>
        <v>58</v>
      </c>
      <c r="L94" s="44"/>
      <c r="M94" s="44"/>
      <c r="N94" s="44"/>
      <c r="O94" s="44"/>
      <c r="P94" s="28" t="s">
        <v>363</v>
      </c>
    </row>
    <row r="95" customFormat="false" ht="12.75" hidden="false" customHeight="false" outlineLevel="0" collapsed="false">
      <c r="B95" s="35" t="s">
        <v>364</v>
      </c>
      <c r="C95" s="36"/>
      <c r="D95" s="37" t="s">
        <v>365</v>
      </c>
      <c r="E95" s="38" t="s">
        <v>20</v>
      </c>
      <c r="F95" s="42" t="s">
        <v>366</v>
      </c>
      <c r="G95" s="37" t="s">
        <v>45</v>
      </c>
      <c r="H95" s="38" t="s">
        <v>367</v>
      </c>
      <c r="I95" s="36" t="s">
        <v>368</v>
      </c>
      <c r="J95" s="41" t="n">
        <v>1</v>
      </c>
      <c r="K95" s="42" t="n">
        <v>1</v>
      </c>
      <c r="L95" s="42"/>
      <c r="M95" s="42"/>
      <c r="N95" s="42"/>
      <c r="O95" s="42"/>
      <c r="P95" s="23"/>
    </row>
    <row r="96" customFormat="false" ht="12.75" hidden="false" customHeight="false" outlineLevel="0" collapsed="false">
      <c r="B96" s="35" t="s">
        <v>364</v>
      </c>
      <c r="C96" s="36"/>
      <c r="D96" s="37" t="s">
        <v>369</v>
      </c>
      <c r="E96" s="38" t="s">
        <v>20</v>
      </c>
      <c r="F96" s="42" t="s">
        <v>370</v>
      </c>
      <c r="G96" s="37" t="s">
        <v>371</v>
      </c>
      <c r="H96" s="40" t="s">
        <v>372</v>
      </c>
      <c r="I96" s="37" t="s">
        <v>373</v>
      </c>
      <c r="J96" s="41" t="n">
        <v>2</v>
      </c>
      <c r="K96" s="42" t="n">
        <v>2</v>
      </c>
      <c r="L96" s="42"/>
      <c r="M96" s="42"/>
      <c r="N96" s="42"/>
      <c r="O96" s="42"/>
      <c r="P96" s="23"/>
    </row>
    <row r="97" customFormat="false" ht="12.75" hidden="false" customHeight="false" outlineLevel="0" collapsed="false">
      <c r="B97" s="35" t="s">
        <v>364</v>
      </c>
      <c r="C97" s="36"/>
      <c r="D97" s="37" t="s">
        <v>374</v>
      </c>
      <c r="E97" s="38" t="s">
        <v>20</v>
      </c>
      <c r="F97" s="42" t="s">
        <v>375</v>
      </c>
      <c r="G97" s="37" t="s">
        <v>376</v>
      </c>
      <c r="H97" s="38" t="s">
        <v>377</v>
      </c>
      <c r="I97" s="36" t="s">
        <v>378</v>
      </c>
      <c r="J97" s="41" t="n">
        <v>16</v>
      </c>
      <c r="K97" s="42" t="n">
        <v>16</v>
      </c>
      <c r="L97" s="42"/>
      <c r="M97" s="42"/>
      <c r="N97" s="42"/>
      <c r="O97" s="42"/>
      <c r="P97" s="23"/>
    </row>
    <row r="98" customFormat="false" ht="12.75" hidden="false" customHeight="false" outlineLevel="0" collapsed="false">
      <c r="B98" s="35" t="s">
        <v>364</v>
      </c>
      <c r="C98" s="36"/>
      <c r="D98" s="37" t="s">
        <v>379</v>
      </c>
      <c r="E98" s="38" t="s">
        <v>20</v>
      </c>
      <c r="F98" s="42" t="s">
        <v>215</v>
      </c>
      <c r="G98" s="37" t="s">
        <v>216</v>
      </c>
      <c r="H98" s="38" t="s">
        <v>217</v>
      </c>
      <c r="I98" s="36" t="s">
        <v>218</v>
      </c>
      <c r="J98" s="41" t="n">
        <v>18</v>
      </c>
      <c r="K98" s="42" t="n">
        <v>18</v>
      </c>
      <c r="L98" s="42"/>
      <c r="M98" s="42"/>
      <c r="N98" s="42"/>
      <c r="O98" s="42"/>
      <c r="P98" s="23"/>
    </row>
    <row r="99" customFormat="false" ht="12.75" hidden="false" customHeight="false" outlineLevel="0" collapsed="false">
      <c r="B99" s="35" t="s">
        <v>364</v>
      </c>
      <c r="C99" s="36"/>
      <c r="D99" s="37" t="s">
        <v>380</v>
      </c>
      <c r="E99" s="38" t="s">
        <v>20</v>
      </c>
      <c r="F99" s="42" t="s">
        <v>381</v>
      </c>
      <c r="G99" s="37" t="s">
        <v>221</v>
      </c>
      <c r="H99" s="38" t="s">
        <v>382</v>
      </c>
      <c r="I99" s="36" t="s">
        <v>383</v>
      </c>
      <c r="J99" s="41" t="n">
        <v>9</v>
      </c>
      <c r="K99" s="42" t="n">
        <v>9</v>
      </c>
      <c r="L99" s="42"/>
      <c r="M99" s="42"/>
      <c r="N99" s="42"/>
      <c r="O99" s="42"/>
      <c r="P99" s="23"/>
    </row>
    <row r="100" customFormat="false" ht="12.75" hidden="false" customHeight="false" outlineLevel="0" collapsed="false">
      <c r="B100" s="35" t="s">
        <v>364</v>
      </c>
      <c r="C100" s="36"/>
      <c r="D100" s="37" t="s">
        <v>384</v>
      </c>
      <c r="E100" s="38" t="s">
        <v>20</v>
      </c>
      <c r="F100" s="42" t="s">
        <v>385</v>
      </c>
      <c r="G100" s="37" t="s">
        <v>386</v>
      </c>
      <c r="H100" s="40" t="s">
        <v>387</v>
      </c>
      <c r="I100" s="37" t="s">
        <v>388</v>
      </c>
      <c r="J100" s="41" t="n">
        <v>2</v>
      </c>
      <c r="K100" s="42" t="n">
        <v>2</v>
      </c>
      <c r="L100" s="42"/>
      <c r="M100" s="42"/>
      <c r="N100" s="42"/>
      <c r="O100" s="42"/>
      <c r="P100" s="23"/>
    </row>
    <row r="101" customFormat="false" ht="12.75" hidden="false" customHeight="false" outlineLevel="0" collapsed="false">
      <c r="B101" s="35" t="s">
        <v>364</v>
      </c>
      <c r="C101" s="36"/>
      <c r="D101" s="37" t="s">
        <v>389</v>
      </c>
      <c r="E101" s="38" t="s">
        <v>20</v>
      </c>
      <c r="F101" s="42" t="s">
        <v>390</v>
      </c>
      <c r="G101" s="37" t="s">
        <v>391</v>
      </c>
      <c r="H101" s="40" t="s">
        <v>392</v>
      </c>
      <c r="I101" s="37" t="s">
        <v>393</v>
      </c>
      <c r="J101" s="41" t="n">
        <v>5</v>
      </c>
      <c r="K101" s="42" t="n">
        <v>5</v>
      </c>
      <c r="L101" s="42"/>
      <c r="M101" s="42"/>
      <c r="N101" s="42"/>
      <c r="O101" s="42"/>
      <c r="P101" s="23"/>
    </row>
    <row r="102" customFormat="false" ht="12.75" hidden="false" customHeight="false" outlineLevel="0" collapsed="false">
      <c r="B102" s="35" t="s">
        <v>364</v>
      </c>
      <c r="C102" s="36"/>
      <c r="D102" s="37" t="s">
        <v>394</v>
      </c>
      <c r="E102" s="38" t="s">
        <v>20</v>
      </c>
      <c r="F102" s="42" t="s">
        <v>395</v>
      </c>
      <c r="G102" s="37" t="s">
        <v>396</v>
      </c>
      <c r="H102" s="40" t="s">
        <v>397</v>
      </c>
      <c r="I102" s="37" t="s">
        <v>398</v>
      </c>
      <c r="J102" s="41" t="n">
        <v>3</v>
      </c>
      <c r="K102" s="42" t="n">
        <v>3</v>
      </c>
      <c r="L102" s="42"/>
      <c r="M102" s="42"/>
      <c r="N102" s="42"/>
      <c r="O102" s="42"/>
      <c r="P102" s="23"/>
    </row>
    <row r="103" customFormat="false" ht="12.75" hidden="false" customHeight="false" outlineLevel="0" collapsed="false">
      <c r="B103" s="35" t="s">
        <v>364</v>
      </c>
      <c r="C103" s="36"/>
      <c r="D103" s="37" t="s">
        <v>399</v>
      </c>
      <c r="E103" s="38" t="s">
        <v>20</v>
      </c>
      <c r="F103" s="39" t="n">
        <v>3623</v>
      </c>
      <c r="G103" s="37" t="s">
        <v>400</v>
      </c>
      <c r="H103" s="40" t="s">
        <v>401</v>
      </c>
      <c r="I103" s="37" t="s">
        <v>402</v>
      </c>
      <c r="J103" s="41" t="n">
        <v>2</v>
      </c>
      <c r="K103" s="42" t="n">
        <v>2</v>
      </c>
      <c r="L103" s="42"/>
      <c r="M103" s="42"/>
      <c r="N103" s="42"/>
      <c r="O103" s="42"/>
      <c r="P103" s="23"/>
    </row>
    <row r="104" customFormat="false" ht="12.75" hidden="false" customHeight="false" outlineLevel="0" collapsed="false">
      <c r="B104" s="38"/>
      <c r="C104" s="36"/>
      <c r="D104" s="37"/>
      <c r="E104" s="25"/>
      <c r="F104" s="2"/>
      <c r="G104" s="2"/>
      <c r="H104" s="25"/>
      <c r="I104" s="2"/>
      <c r="J104" s="41"/>
      <c r="K104" s="42"/>
      <c r="L104" s="42"/>
      <c r="M104" s="42"/>
      <c r="N104" s="42"/>
      <c r="O104" s="42"/>
      <c r="P104" s="23"/>
    </row>
    <row r="105" customFormat="false" ht="12.75" hidden="false" customHeight="false" outlineLevel="0" collapsed="false">
      <c r="B105" s="29" t="s">
        <v>403</v>
      </c>
      <c r="C105" s="30"/>
      <c r="D105" s="45"/>
      <c r="E105" s="31"/>
      <c r="F105" s="32"/>
      <c r="G105" s="32"/>
      <c r="H105" s="31"/>
      <c r="I105" s="32"/>
      <c r="J105" s="26" t="n">
        <f aca="false">SUM(J107:J143)</f>
        <v>214</v>
      </c>
      <c r="K105" s="27" t="n">
        <f aca="false">SUM(K107:K143)</f>
        <v>83</v>
      </c>
      <c r="L105" s="27"/>
      <c r="M105" s="27"/>
      <c r="N105" s="27"/>
      <c r="O105" s="27"/>
      <c r="P105" s="28" t="s">
        <v>404</v>
      </c>
    </row>
    <row r="106" customFormat="false" ht="12.75" hidden="false" customHeight="false" outlineLevel="0" collapsed="false">
      <c r="B106" s="17"/>
      <c r="C106" s="6"/>
      <c r="D106" s="46"/>
      <c r="E106" s="25"/>
      <c r="F106" s="2"/>
      <c r="G106" s="2"/>
      <c r="H106" s="25"/>
      <c r="I106" s="2"/>
      <c r="J106" s="21"/>
      <c r="K106" s="22"/>
      <c r="L106" s="22"/>
      <c r="M106" s="22"/>
      <c r="N106" s="22"/>
      <c r="O106" s="22"/>
      <c r="P106" s="23"/>
    </row>
    <row r="107" customFormat="false" ht="12.75" hidden="false" customHeight="false" outlineLevel="0" collapsed="false">
      <c r="B107" s="35" t="s">
        <v>18</v>
      </c>
      <c r="C107" s="2"/>
      <c r="D107" s="2" t="s">
        <v>405</v>
      </c>
      <c r="E107" s="38" t="s">
        <v>406</v>
      </c>
      <c r="F107" s="42" t="s">
        <v>407</v>
      </c>
      <c r="G107" s="37" t="s">
        <v>408</v>
      </c>
      <c r="H107" s="40" t="s">
        <v>409</v>
      </c>
      <c r="I107" s="37" t="s">
        <v>410</v>
      </c>
      <c r="J107" s="41" t="n">
        <v>3</v>
      </c>
      <c r="K107" s="42" t="n">
        <v>3</v>
      </c>
      <c r="L107" s="42"/>
      <c r="M107" s="42"/>
      <c r="N107" s="42"/>
      <c r="O107" s="42"/>
      <c r="P107" s="23"/>
    </row>
    <row r="108" customFormat="false" ht="12.75" hidden="false" customHeight="false" outlineLevel="0" collapsed="false">
      <c r="B108" s="35" t="s">
        <v>18</v>
      </c>
      <c r="C108" s="2"/>
      <c r="D108" s="37" t="s">
        <v>411</v>
      </c>
      <c r="E108" s="38" t="s">
        <v>20</v>
      </c>
      <c r="F108" s="42" t="s">
        <v>412</v>
      </c>
      <c r="G108" s="37" t="s">
        <v>413</v>
      </c>
      <c r="H108" s="40" t="s">
        <v>414</v>
      </c>
      <c r="I108" s="37" t="s">
        <v>415</v>
      </c>
      <c r="J108" s="41" t="n">
        <v>5</v>
      </c>
      <c r="K108" s="42" t="n">
        <v>5</v>
      </c>
      <c r="L108" s="42"/>
      <c r="M108" s="42"/>
      <c r="N108" s="42"/>
      <c r="O108" s="42"/>
      <c r="P108" s="23"/>
    </row>
    <row r="109" customFormat="false" ht="12.75" hidden="false" customHeight="false" outlineLevel="0" collapsed="false">
      <c r="B109" s="35" t="s">
        <v>18</v>
      </c>
      <c r="C109" s="2"/>
      <c r="D109" s="37" t="s">
        <v>416</v>
      </c>
      <c r="E109" s="38" t="s">
        <v>20</v>
      </c>
      <c r="F109" s="42" t="s">
        <v>417</v>
      </c>
      <c r="G109" s="37" t="s">
        <v>35</v>
      </c>
      <c r="H109" s="40" t="s">
        <v>36</v>
      </c>
      <c r="I109" s="37" t="s">
        <v>37</v>
      </c>
      <c r="J109" s="41" t="n">
        <v>19</v>
      </c>
      <c r="K109" s="42" t="n">
        <v>5</v>
      </c>
      <c r="L109" s="42"/>
      <c r="M109" s="42"/>
      <c r="N109" s="42"/>
      <c r="O109" s="42"/>
      <c r="P109" s="23"/>
    </row>
    <row r="110" customFormat="false" ht="12.75" hidden="false" customHeight="false" outlineLevel="0" collapsed="false">
      <c r="B110" s="35" t="s">
        <v>18</v>
      </c>
      <c r="C110" s="2"/>
      <c r="D110" s="2" t="s">
        <v>418</v>
      </c>
      <c r="E110" s="38" t="s">
        <v>406</v>
      </c>
      <c r="F110" s="42" t="s">
        <v>419</v>
      </c>
      <c r="G110" s="37" t="s">
        <v>420</v>
      </c>
      <c r="H110" s="40" t="s">
        <v>421</v>
      </c>
      <c r="I110" s="37" t="s">
        <v>422</v>
      </c>
      <c r="J110" s="41" t="n">
        <v>2</v>
      </c>
      <c r="K110" s="42"/>
      <c r="L110" s="42"/>
      <c r="M110" s="42"/>
      <c r="N110" s="42"/>
      <c r="O110" s="42"/>
      <c r="P110" s="23"/>
    </row>
    <row r="111" customFormat="false" ht="12.75" hidden="false" customHeight="false" outlineLevel="0" collapsed="false">
      <c r="B111" s="35" t="s">
        <v>18</v>
      </c>
      <c r="C111" s="2"/>
      <c r="D111" s="2" t="s">
        <v>423</v>
      </c>
      <c r="E111" s="38" t="s">
        <v>406</v>
      </c>
      <c r="F111" s="42" t="s">
        <v>424</v>
      </c>
      <c r="G111" s="37" t="s">
        <v>420</v>
      </c>
      <c r="H111" s="40" t="s">
        <v>425</v>
      </c>
      <c r="I111" s="37" t="s">
        <v>426</v>
      </c>
      <c r="J111" s="41" t="n">
        <v>1</v>
      </c>
      <c r="K111" s="42"/>
      <c r="L111" s="42"/>
      <c r="M111" s="42"/>
      <c r="N111" s="42"/>
      <c r="O111" s="42"/>
      <c r="P111" s="23"/>
    </row>
    <row r="112" customFormat="false" ht="12.75" hidden="false" customHeight="false" outlineLevel="0" collapsed="false">
      <c r="B112" s="35" t="s">
        <v>18</v>
      </c>
      <c r="C112" s="2"/>
      <c r="D112" s="2" t="s">
        <v>427</v>
      </c>
      <c r="E112" s="38" t="s">
        <v>406</v>
      </c>
      <c r="F112" s="42" t="s">
        <v>428</v>
      </c>
      <c r="G112" s="37" t="s">
        <v>429</v>
      </c>
      <c r="H112" s="40" t="s">
        <v>430</v>
      </c>
      <c r="I112" s="37" t="s">
        <v>431</v>
      </c>
      <c r="J112" s="41" t="n">
        <v>10</v>
      </c>
      <c r="K112" s="42" t="n">
        <v>5</v>
      </c>
      <c r="L112" s="42"/>
      <c r="M112" s="42"/>
      <c r="N112" s="42"/>
      <c r="O112" s="42"/>
      <c r="P112" s="23"/>
    </row>
    <row r="113" customFormat="false" ht="12.75" hidden="false" customHeight="false" outlineLevel="0" collapsed="false">
      <c r="B113" s="35" t="s">
        <v>18</v>
      </c>
      <c r="C113" s="2"/>
      <c r="D113" s="2" t="s">
        <v>432</v>
      </c>
      <c r="E113" s="38" t="s">
        <v>406</v>
      </c>
      <c r="F113" s="42" t="s">
        <v>433</v>
      </c>
      <c r="G113" s="37" t="s">
        <v>429</v>
      </c>
      <c r="H113" s="40" t="s">
        <v>434</v>
      </c>
      <c r="I113" s="37" t="s">
        <v>435</v>
      </c>
      <c r="J113" s="41" t="n">
        <v>7</v>
      </c>
      <c r="K113" s="42"/>
      <c r="L113" s="42"/>
      <c r="M113" s="42"/>
      <c r="N113" s="42"/>
      <c r="O113" s="42"/>
      <c r="P113" s="23"/>
    </row>
    <row r="114" customFormat="false" ht="12.75" hidden="false" customHeight="false" outlineLevel="0" collapsed="false">
      <c r="B114" s="35" t="s">
        <v>18</v>
      </c>
      <c r="C114" s="2"/>
      <c r="D114" s="2" t="s">
        <v>436</v>
      </c>
      <c r="E114" s="38" t="s">
        <v>406</v>
      </c>
      <c r="F114" s="42" t="s">
        <v>437</v>
      </c>
      <c r="G114" s="37" t="s">
        <v>429</v>
      </c>
      <c r="H114" s="40" t="s">
        <v>438</v>
      </c>
      <c r="I114" s="37" t="s">
        <v>439</v>
      </c>
      <c r="J114" s="41" t="n">
        <v>7</v>
      </c>
      <c r="K114" s="42"/>
      <c r="L114" s="42"/>
      <c r="M114" s="42"/>
      <c r="N114" s="42"/>
      <c r="O114" s="42"/>
      <c r="P114" s="23"/>
    </row>
    <row r="115" customFormat="false" ht="12.75" hidden="false" customHeight="false" outlineLevel="0" collapsed="false">
      <c r="B115" s="35" t="s">
        <v>18</v>
      </c>
      <c r="C115" s="2"/>
      <c r="D115" s="37" t="s">
        <v>440</v>
      </c>
      <c r="E115" s="38" t="s">
        <v>441</v>
      </c>
      <c r="F115" s="42" t="s">
        <v>442</v>
      </c>
      <c r="G115" s="37" t="s">
        <v>443</v>
      </c>
      <c r="H115" s="40" t="s">
        <v>444</v>
      </c>
      <c r="I115" s="37" t="s">
        <v>445</v>
      </c>
      <c r="J115" s="41" t="n">
        <v>10</v>
      </c>
      <c r="K115" s="42" t="n">
        <v>5</v>
      </c>
      <c r="L115" s="42"/>
      <c r="M115" s="42"/>
      <c r="N115" s="42"/>
      <c r="O115" s="42"/>
      <c r="P115" s="23"/>
    </row>
    <row r="116" customFormat="false" ht="12.75" hidden="false" customHeight="false" outlineLevel="0" collapsed="false">
      <c r="B116" s="35" t="s">
        <v>18</v>
      </c>
      <c r="C116" s="2"/>
      <c r="D116" s="37" t="s">
        <v>446</v>
      </c>
      <c r="E116" s="38" t="s">
        <v>441</v>
      </c>
      <c r="F116" s="42" t="s">
        <v>447</v>
      </c>
      <c r="G116" s="37" t="s">
        <v>448</v>
      </c>
      <c r="H116" s="40" t="s">
        <v>449</v>
      </c>
      <c r="I116" s="37" t="s">
        <v>450</v>
      </c>
      <c r="J116" s="41" t="n">
        <v>10</v>
      </c>
      <c r="K116" s="42"/>
      <c r="L116" s="42"/>
      <c r="M116" s="42"/>
      <c r="N116" s="42"/>
      <c r="O116" s="42"/>
      <c r="P116" s="23"/>
    </row>
    <row r="117" customFormat="false" ht="12.75" hidden="false" customHeight="false" outlineLevel="0" collapsed="false">
      <c r="B117" s="35" t="s">
        <v>18</v>
      </c>
      <c r="C117" s="2"/>
      <c r="D117" s="37" t="s">
        <v>451</v>
      </c>
      <c r="E117" s="38" t="s">
        <v>441</v>
      </c>
      <c r="F117" s="42" t="s">
        <v>452</v>
      </c>
      <c r="G117" s="37" t="s">
        <v>453</v>
      </c>
      <c r="H117" s="40" t="s">
        <v>454</v>
      </c>
      <c r="I117" s="37" t="s">
        <v>455</v>
      </c>
      <c r="J117" s="41" t="n">
        <v>4</v>
      </c>
      <c r="K117" s="42"/>
      <c r="L117" s="42"/>
      <c r="M117" s="42"/>
      <c r="N117" s="42"/>
      <c r="O117" s="42"/>
      <c r="P117" s="23"/>
    </row>
    <row r="118" customFormat="false" ht="12.75" hidden="false" customHeight="false" outlineLevel="0" collapsed="false">
      <c r="B118" s="35" t="s">
        <v>18</v>
      </c>
      <c r="C118" s="2"/>
      <c r="D118" s="37" t="s">
        <v>456</v>
      </c>
      <c r="E118" s="38" t="s">
        <v>441</v>
      </c>
      <c r="F118" s="42" t="s">
        <v>457</v>
      </c>
      <c r="G118" s="37" t="s">
        <v>458</v>
      </c>
      <c r="H118" s="40" t="s">
        <v>459</v>
      </c>
      <c r="I118" s="37" t="s">
        <v>460</v>
      </c>
      <c r="J118" s="41" t="n">
        <v>6</v>
      </c>
      <c r="K118" s="42"/>
      <c r="L118" s="42"/>
      <c r="M118" s="42"/>
      <c r="N118" s="42"/>
      <c r="O118" s="42"/>
      <c r="P118" s="23"/>
    </row>
    <row r="119" customFormat="false" ht="12.75" hidden="false" customHeight="false" outlineLevel="0" collapsed="false">
      <c r="B119" s="35" t="s">
        <v>18</v>
      </c>
      <c r="C119" s="2"/>
      <c r="D119" s="37" t="s">
        <v>461</v>
      </c>
      <c r="E119" s="38" t="s">
        <v>441</v>
      </c>
      <c r="F119" s="42" t="s">
        <v>462</v>
      </c>
      <c r="G119" s="37" t="s">
        <v>463</v>
      </c>
      <c r="H119" s="40" t="s">
        <v>464</v>
      </c>
      <c r="I119" s="37" t="s">
        <v>465</v>
      </c>
      <c r="J119" s="41" t="n">
        <v>1</v>
      </c>
      <c r="K119" s="42"/>
      <c r="L119" s="42"/>
      <c r="M119" s="42"/>
      <c r="N119" s="42"/>
      <c r="O119" s="42"/>
      <c r="P119" s="23"/>
    </row>
    <row r="120" customFormat="false" ht="12.75" hidden="false" customHeight="false" outlineLevel="0" collapsed="false">
      <c r="B120" s="35" t="s">
        <v>18</v>
      </c>
      <c r="C120" s="2"/>
      <c r="D120" s="37" t="s">
        <v>466</v>
      </c>
      <c r="E120" s="38" t="s">
        <v>20</v>
      </c>
      <c r="F120" s="42" t="s">
        <v>467</v>
      </c>
      <c r="G120" s="37" t="s">
        <v>468</v>
      </c>
      <c r="H120" s="40" t="s">
        <v>55</v>
      </c>
      <c r="I120" s="37" t="s">
        <v>56</v>
      </c>
      <c r="J120" s="41" t="n">
        <v>9</v>
      </c>
      <c r="K120" s="42"/>
      <c r="L120" s="42"/>
      <c r="M120" s="42"/>
      <c r="N120" s="42"/>
      <c r="O120" s="42"/>
      <c r="P120" s="23"/>
    </row>
    <row r="121" customFormat="false" ht="12.75" hidden="false" customHeight="false" outlineLevel="0" collapsed="false">
      <c r="B121" s="35" t="s">
        <v>18</v>
      </c>
      <c r="C121" s="2"/>
      <c r="D121" s="37" t="s">
        <v>469</v>
      </c>
      <c r="E121" s="38" t="s">
        <v>20</v>
      </c>
      <c r="F121" s="42" t="s">
        <v>470</v>
      </c>
      <c r="G121" s="37" t="s">
        <v>471</v>
      </c>
      <c r="H121" s="40" t="s">
        <v>472</v>
      </c>
      <c r="I121" s="37" t="s">
        <v>473</v>
      </c>
      <c r="J121" s="41" t="n">
        <v>23</v>
      </c>
      <c r="K121" s="42" t="n">
        <v>7</v>
      </c>
      <c r="L121" s="42"/>
      <c r="M121" s="42"/>
      <c r="N121" s="42"/>
      <c r="O121" s="42"/>
      <c r="P121" s="23"/>
    </row>
    <row r="122" customFormat="false" ht="12.75" hidden="false" customHeight="false" outlineLevel="0" collapsed="false">
      <c r="B122" s="35" t="s">
        <v>18</v>
      </c>
      <c r="C122" s="2"/>
      <c r="D122" s="37" t="s">
        <v>474</v>
      </c>
      <c r="E122" s="38" t="s">
        <v>20</v>
      </c>
      <c r="F122" s="42" t="s">
        <v>475</v>
      </c>
      <c r="G122" s="37" t="s">
        <v>476</v>
      </c>
      <c r="H122" s="40" t="s">
        <v>477</v>
      </c>
      <c r="I122" s="37" t="s">
        <v>478</v>
      </c>
      <c r="J122" s="41" t="n">
        <v>3</v>
      </c>
      <c r="K122" s="42"/>
      <c r="L122" s="42"/>
      <c r="M122" s="42"/>
      <c r="N122" s="42"/>
      <c r="O122" s="42"/>
      <c r="P122" s="23"/>
    </row>
    <row r="123" customFormat="false" ht="12.75" hidden="false" customHeight="false" outlineLevel="0" collapsed="false">
      <c r="B123" s="35" t="s">
        <v>18</v>
      </c>
      <c r="C123" s="2"/>
      <c r="D123" s="37" t="s">
        <v>479</v>
      </c>
      <c r="E123" s="38" t="s">
        <v>20</v>
      </c>
      <c r="F123" s="42" t="s">
        <v>480</v>
      </c>
      <c r="G123" s="37" t="s">
        <v>481</v>
      </c>
      <c r="H123" s="40" t="s">
        <v>482</v>
      </c>
      <c r="I123" s="37" t="s">
        <v>483</v>
      </c>
      <c r="J123" s="41" t="n">
        <v>21</v>
      </c>
      <c r="K123" s="42"/>
      <c r="L123" s="42"/>
      <c r="M123" s="42"/>
      <c r="N123" s="42"/>
      <c r="O123" s="42"/>
      <c r="P123" s="23"/>
    </row>
    <row r="124" customFormat="false" ht="12.75" hidden="false" customHeight="false" outlineLevel="0" collapsed="false">
      <c r="B124" s="35" t="s">
        <v>18</v>
      </c>
      <c r="C124" s="2"/>
      <c r="D124" s="37" t="s">
        <v>484</v>
      </c>
      <c r="E124" s="38" t="s">
        <v>20</v>
      </c>
      <c r="F124" s="42" t="s">
        <v>485</v>
      </c>
      <c r="G124" s="37" t="s">
        <v>486</v>
      </c>
      <c r="H124" s="40" t="s">
        <v>487</v>
      </c>
      <c r="I124" s="37" t="s">
        <v>488</v>
      </c>
      <c r="J124" s="41" t="n">
        <v>19</v>
      </c>
      <c r="K124" s="42"/>
      <c r="L124" s="42"/>
      <c r="M124" s="42"/>
      <c r="N124" s="42"/>
      <c r="O124" s="42"/>
      <c r="P124" s="23"/>
    </row>
    <row r="125" customFormat="false" ht="12.75" hidden="false" customHeight="false" outlineLevel="0" collapsed="false">
      <c r="B125" s="35" t="s">
        <v>18</v>
      </c>
      <c r="C125" s="2"/>
      <c r="D125" s="37" t="s">
        <v>489</v>
      </c>
      <c r="E125" s="38" t="s">
        <v>20</v>
      </c>
      <c r="F125" s="42" t="s">
        <v>490</v>
      </c>
      <c r="G125" s="37" t="s">
        <v>93</v>
      </c>
      <c r="H125" s="40" t="s">
        <v>491</v>
      </c>
      <c r="I125" s="37" t="s">
        <v>95</v>
      </c>
      <c r="J125" s="41" t="n">
        <v>1</v>
      </c>
      <c r="K125" s="42"/>
      <c r="L125" s="42"/>
      <c r="M125" s="42"/>
      <c r="N125" s="42"/>
      <c r="O125" s="42"/>
      <c r="P125" s="23"/>
    </row>
    <row r="126" customFormat="false" ht="12.75" hidden="false" customHeight="false" outlineLevel="0" collapsed="false">
      <c r="B126" s="35" t="s">
        <v>131</v>
      </c>
      <c r="C126" s="2"/>
      <c r="D126" s="37" t="s">
        <v>492</v>
      </c>
      <c r="E126" s="38" t="s">
        <v>20</v>
      </c>
      <c r="F126" s="42" t="s">
        <v>493</v>
      </c>
      <c r="G126" s="37" t="s">
        <v>134</v>
      </c>
      <c r="H126" s="40" t="s">
        <v>135</v>
      </c>
      <c r="I126" s="37" t="s">
        <v>136</v>
      </c>
      <c r="J126" s="41" t="n">
        <v>4</v>
      </c>
      <c r="K126" s="42" t="n">
        <v>4</v>
      </c>
      <c r="L126" s="42"/>
      <c r="M126" s="42"/>
      <c r="N126" s="42"/>
      <c r="O126" s="42"/>
      <c r="P126" s="23"/>
    </row>
    <row r="127" customFormat="false" ht="12.75" hidden="false" customHeight="false" outlineLevel="0" collapsed="false">
      <c r="B127" s="35" t="s">
        <v>131</v>
      </c>
      <c r="C127" s="2"/>
      <c r="D127" s="37" t="s">
        <v>469</v>
      </c>
      <c r="E127" s="38" t="s">
        <v>20</v>
      </c>
      <c r="F127" s="42" t="s">
        <v>470</v>
      </c>
      <c r="G127" s="37" t="s">
        <v>471</v>
      </c>
      <c r="H127" s="40" t="s">
        <v>472</v>
      </c>
      <c r="I127" s="37" t="s">
        <v>473</v>
      </c>
      <c r="J127" s="41" t="n">
        <v>3</v>
      </c>
      <c r="K127" s="42" t="n">
        <v>3</v>
      </c>
      <c r="L127" s="42"/>
      <c r="M127" s="42"/>
      <c r="N127" s="42"/>
      <c r="O127" s="42"/>
      <c r="P127" s="23"/>
    </row>
    <row r="128" customFormat="false" ht="12.75" hidden="false" customHeight="false" outlineLevel="0" collapsed="false">
      <c r="B128" s="35" t="s">
        <v>174</v>
      </c>
      <c r="C128" s="2"/>
      <c r="D128" s="37" t="s">
        <v>494</v>
      </c>
      <c r="E128" s="38" t="s">
        <v>20</v>
      </c>
      <c r="F128" s="42" t="s">
        <v>495</v>
      </c>
      <c r="G128" s="37" t="s">
        <v>496</v>
      </c>
      <c r="H128" s="40" t="s">
        <v>497</v>
      </c>
      <c r="I128" s="37" t="s">
        <v>498</v>
      </c>
      <c r="J128" s="41" t="n">
        <v>2</v>
      </c>
      <c r="K128" s="42" t="n">
        <v>2</v>
      </c>
      <c r="L128" s="42"/>
      <c r="M128" s="42"/>
      <c r="N128" s="42"/>
      <c r="O128" s="42"/>
      <c r="P128" s="23"/>
    </row>
    <row r="129" customFormat="false" ht="12.75" hidden="false" customHeight="false" outlineLevel="0" collapsed="false">
      <c r="B129" s="35" t="s">
        <v>174</v>
      </c>
      <c r="C129" s="2"/>
      <c r="D129" s="37" t="s">
        <v>499</v>
      </c>
      <c r="E129" s="38" t="s">
        <v>20</v>
      </c>
      <c r="F129" s="42" t="s">
        <v>500</v>
      </c>
      <c r="G129" s="37" t="s">
        <v>319</v>
      </c>
      <c r="H129" s="25" t="s">
        <v>501</v>
      </c>
      <c r="I129" s="2" t="s">
        <v>502</v>
      </c>
      <c r="J129" s="41" t="n">
        <v>2</v>
      </c>
      <c r="K129" s="42" t="n">
        <v>2</v>
      </c>
      <c r="L129" s="42"/>
      <c r="M129" s="42"/>
      <c r="N129" s="42"/>
      <c r="O129" s="42"/>
      <c r="P129" s="23"/>
    </row>
    <row r="130" customFormat="false" ht="12.75" hidden="false" customHeight="false" outlineLevel="0" collapsed="false">
      <c r="B130" s="35" t="s">
        <v>174</v>
      </c>
      <c r="C130" s="2"/>
      <c r="D130" s="2" t="s">
        <v>503</v>
      </c>
      <c r="E130" s="38" t="s">
        <v>20</v>
      </c>
      <c r="F130" s="42" t="s">
        <v>504</v>
      </c>
      <c r="G130" s="37" t="s">
        <v>505</v>
      </c>
      <c r="H130" s="40" t="s">
        <v>506</v>
      </c>
      <c r="I130" s="37" t="s">
        <v>507</v>
      </c>
      <c r="J130" s="41" t="n">
        <v>2</v>
      </c>
      <c r="K130" s="42" t="n">
        <v>2</v>
      </c>
      <c r="L130" s="42"/>
      <c r="M130" s="42"/>
      <c r="N130" s="42"/>
      <c r="O130" s="42"/>
      <c r="P130" s="23"/>
    </row>
    <row r="131" customFormat="false" ht="12.75" hidden="false" customHeight="false" outlineLevel="0" collapsed="false">
      <c r="B131" s="35" t="s">
        <v>225</v>
      </c>
      <c r="C131" s="2"/>
      <c r="D131" s="37" t="s">
        <v>508</v>
      </c>
      <c r="E131" s="38" t="s">
        <v>20</v>
      </c>
      <c r="F131" s="42" t="s">
        <v>509</v>
      </c>
      <c r="G131" s="37" t="s">
        <v>237</v>
      </c>
      <c r="H131" s="40" t="s">
        <v>238</v>
      </c>
      <c r="I131" s="37" t="s">
        <v>239</v>
      </c>
      <c r="J131" s="41" t="n">
        <v>3</v>
      </c>
      <c r="K131" s="42" t="n">
        <v>3</v>
      </c>
      <c r="L131" s="42"/>
      <c r="M131" s="42"/>
      <c r="N131" s="42"/>
      <c r="O131" s="42"/>
      <c r="P131" s="23"/>
    </row>
    <row r="132" customFormat="false" ht="12.75" hidden="false" customHeight="false" outlineLevel="0" collapsed="false">
      <c r="B132" s="35" t="s">
        <v>225</v>
      </c>
      <c r="C132" s="2"/>
      <c r="D132" s="37" t="s">
        <v>510</v>
      </c>
      <c r="E132" s="38" t="s">
        <v>20</v>
      </c>
      <c r="F132" s="42" t="s">
        <v>511</v>
      </c>
      <c r="G132" s="37" t="s">
        <v>252</v>
      </c>
      <c r="H132" s="40" t="s">
        <v>253</v>
      </c>
      <c r="I132" s="37" t="s">
        <v>254</v>
      </c>
      <c r="J132" s="41" t="n">
        <v>3</v>
      </c>
      <c r="K132" s="42" t="n">
        <v>3</v>
      </c>
      <c r="L132" s="42"/>
      <c r="M132" s="42"/>
      <c r="N132" s="42"/>
      <c r="O132" s="42"/>
      <c r="P132" s="23"/>
    </row>
    <row r="133" customFormat="false" ht="12.75" hidden="false" customHeight="false" outlineLevel="0" collapsed="false">
      <c r="B133" s="35" t="s">
        <v>225</v>
      </c>
      <c r="C133" s="2"/>
      <c r="D133" s="37" t="s">
        <v>512</v>
      </c>
      <c r="E133" s="38" t="s">
        <v>20</v>
      </c>
      <c r="F133" s="42" t="s">
        <v>513</v>
      </c>
      <c r="G133" s="37" t="s">
        <v>514</v>
      </c>
      <c r="H133" s="40" t="s">
        <v>515</v>
      </c>
      <c r="I133" s="37" t="s">
        <v>516</v>
      </c>
      <c r="J133" s="41" t="n">
        <v>4</v>
      </c>
      <c r="K133" s="42" t="n">
        <v>4</v>
      </c>
      <c r="L133" s="42"/>
      <c r="M133" s="42"/>
      <c r="N133" s="42"/>
      <c r="O133" s="42"/>
      <c r="P133" s="23"/>
    </row>
    <row r="134" customFormat="false" ht="12.75" hidden="false" customHeight="false" outlineLevel="0" collapsed="false">
      <c r="B134" s="35" t="s">
        <v>225</v>
      </c>
      <c r="C134" s="2"/>
      <c r="D134" s="37" t="s">
        <v>517</v>
      </c>
      <c r="E134" s="38" t="s">
        <v>20</v>
      </c>
      <c r="F134" s="42" t="s">
        <v>265</v>
      </c>
      <c r="G134" s="37" t="s">
        <v>266</v>
      </c>
      <c r="H134" s="40" t="s">
        <v>267</v>
      </c>
      <c r="I134" s="37" t="s">
        <v>268</v>
      </c>
      <c r="J134" s="41" t="n">
        <v>3</v>
      </c>
      <c r="K134" s="42" t="n">
        <v>3</v>
      </c>
      <c r="L134" s="42"/>
      <c r="M134" s="42"/>
      <c r="N134" s="42"/>
      <c r="O134" s="42"/>
      <c r="P134" s="23"/>
    </row>
    <row r="135" customFormat="false" ht="12.75" hidden="false" customHeight="false" outlineLevel="0" collapsed="false">
      <c r="B135" s="35" t="s">
        <v>225</v>
      </c>
      <c r="C135" s="2"/>
      <c r="D135" s="37" t="s">
        <v>518</v>
      </c>
      <c r="E135" s="38" t="s">
        <v>20</v>
      </c>
      <c r="F135" s="42" t="s">
        <v>519</v>
      </c>
      <c r="G135" s="37" t="s">
        <v>520</v>
      </c>
      <c r="H135" s="40" t="s">
        <v>521</v>
      </c>
      <c r="I135" s="37" t="s">
        <v>522</v>
      </c>
      <c r="J135" s="41" t="n">
        <v>1</v>
      </c>
      <c r="K135" s="42" t="n">
        <v>1</v>
      </c>
      <c r="L135" s="42"/>
      <c r="M135" s="42"/>
      <c r="N135" s="42"/>
      <c r="O135" s="42"/>
      <c r="P135" s="23"/>
    </row>
    <row r="136" customFormat="false" ht="12.75" hidden="false" customHeight="false" outlineLevel="0" collapsed="false">
      <c r="B136" s="35" t="s">
        <v>225</v>
      </c>
      <c r="C136" s="2"/>
      <c r="D136" s="37" t="s">
        <v>499</v>
      </c>
      <c r="E136" s="38" t="s">
        <v>20</v>
      </c>
      <c r="F136" s="42" t="s">
        <v>500</v>
      </c>
      <c r="G136" s="37" t="s">
        <v>319</v>
      </c>
      <c r="H136" s="25" t="s">
        <v>501</v>
      </c>
      <c r="I136" s="2" t="s">
        <v>502</v>
      </c>
      <c r="J136" s="41" t="n">
        <v>1</v>
      </c>
      <c r="K136" s="42" t="n">
        <v>1</v>
      </c>
      <c r="L136" s="42"/>
      <c r="M136" s="42"/>
      <c r="N136" s="42"/>
      <c r="O136" s="42"/>
      <c r="P136" s="23"/>
    </row>
    <row r="137" customFormat="false" ht="12.75" hidden="false" customHeight="false" outlineLevel="0" collapsed="false">
      <c r="B137" s="35" t="s">
        <v>225</v>
      </c>
      <c r="C137" s="2"/>
      <c r="D137" s="37" t="s">
        <v>523</v>
      </c>
      <c r="E137" s="38" t="s">
        <v>20</v>
      </c>
      <c r="F137" s="42" t="s">
        <v>524</v>
      </c>
      <c r="G137" s="37" t="s">
        <v>525</v>
      </c>
      <c r="H137" s="38" t="s">
        <v>171</v>
      </c>
      <c r="I137" s="36" t="s">
        <v>320</v>
      </c>
      <c r="J137" s="41" t="n">
        <v>1</v>
      </c>
      <c r="K137" s="42" t="n">
        <v>1</v>
      </c>
      <c r="L137" s="42"/>
      <c r="M137" s="42"/>
      <c r="N137" s="42"/>
      <c r="O137" s="42"/>
      <c r="P137" s="23"/>
    </row>
    <row r="138" customFormat="false" ht="12.75" hidden="false" customHeight="false" outlineLevel="0" collapsed="false">
      <c r="B138" s="35" t="s">
        <v>332</v>
      </c>
      <c r="C138" s="2"/>
      <c r="D138" s="37" t="s">
        <v>526</v>
      </c>
      <c r="E138" s="38" t="s">
        <v>20</v>
      </c>
      <c r="F138" s="42" t="s">
        <v>527</v>
      </c>
      <c r="G138" s="37" t="s">
        <v>338</v>
      </c>
      <c r="H138" s="40" t="s">
        <v>339</v>
      </c>
      <c r="I138" s="37" t="s">
        <v>340</v>
      </c>
      <c r="J138" s="41" t="n">
        <v>1</v>
      </c>
      <c r="K138" s="42" t="n">
        <v>1</v>
      </c>
      <c r="L138" s="42"/>
      <c r="M138" s="42"/>
      <c r="N138" s="42"/>
      <c r="O138" s="42"/>
      <c r="P138" s="23"/>
    </row>
    <row r="139" customFormat="false" ht="12.75" hidden="false" customHeight="false" outlineLevel="0" collapsed="false">
      <c r="B139" s="35" t="s">
        <v>332</v>
      </c>
      <c r="C139" s="2"/>
      <c r="D139" s="37" t="s">
        <v>528</v>
      </c>
      <c r="E139" s="38" t="s">
        <v>20</v>
      </c>
      <c r="F139" s="42" t="s">
        <v>529</v>
      </c>
      <c r="G139" s="37" t="s">
        <v>355</v>
      </c>
      <c r="H139" s="40" t="s">
        <v>356</v>
      </c>
      <c r="I139" s="37" t="s">
        <v>357</v>
      </c>
      <c r="J139" s="41" t="n">
        <v>2</v>
      </c>
      <c r="K139" s="42" t="n">
        <v>2</v>
      </c>
      <c r="L139" s="42"/>
      <c r="M139" s="42"/>
      <c r="N139" s="42"/>
      <c r="O139" s="42"/>
      <c r="P139" s="23"/>
    </row>
    <row r="140" customFormat="false" ht="12.75" hidden="false" customHeight="false" outlineLevel="0" collapsed="false">
      <c r="B140" s="35" t="s">
        <v>332</v>
      </c>
      <c r="C140" s="2"/>
      <c r="D140" s="37" t="s">
        <v>530</v>
      </c>
      <c r="E140" s="38" t="s">
        <v>20</v>
      </c>
      <c r="F140" s="42" t="s">
        <v>531</v>
      </c>
      <c r="G140" s="37" t="s">
        <v>359</v>
      </c>
      <c r="H140" s="40" t="s">
        <v>360</v>
      </c>
      <c r="I140" s="37" t="s">
        <v>361</v>
      </c>
      <c r="J140" s="41" t="n">
        <v>2</v>
      </c>
      <c r="K140" s="42" t="n">
        <v>2</v>
      </c>
      <c r="L140" s="42"/>
      <c r="M140" s="42"/>
      <c r="N140" s="42"/>
      <c r="O140" s="42"/>
      <c r="P140" s="23"/>
    </row>
    <row r="141" customFormat="false" ht="12.75" hidden="false" customHeight="false" outlineLevel="0" collapsed="false">
      <c r="B141" s="35" t="s">
        <v>364</v>
      </c>
      <c r="C141" s="2"/>
      <c r="D141" s="37" t="s">
        <v>532</v>
      </c>
      <c r="E141" s="38" t="s">
        <v>20</v>
      </c>
      <c r="F141" s="42" t="s">
        <v>533</v>
      </c>
      <c r="G141" s="37" t="s">
        <v>525</v>
      </c>
      <c r="H141" s="40" t="s">
        <v>534</v>
      </c>
      <c r="I141" s="37" t="s">
        <v>535</v>
      </c>
      <c r="J141" s="41" t="n">
        <v>2</v>
      </c>
      <c r="K141" s="42" t="n">
        <v>2</v>
      </c>
      <c r="L141" s="42"/>
      <c r="M141" s="42"/>
      <c r="N141" s="42"/>
      <c r="O141" s="42"/>
      <c r="P141" s="23"/>
    </row>
    <row r="142" customFormat="false" ht="12.75" hidden="false" customHeight="false" outlineLevel="0" collapsed="false">
      <c r="B142" s="35" t="s">
        <v>364</v>
      </c>
      <c r="C142" s="2"/>
      <c r="D142" s="37" t="s">
        <v>499</v>
      </c>
      <c r="E142" s="38" t="s">
        <v>20</v>
      </c>
      <c r="F142" s="42" t="s">
        <v>500</v>
      </c>
      <c r="G142" s="37" t="s">
        <v>319</v>
      </c>
      <c r="H142" s="25" t="s">
        <v>501</v>
      </c>
      <c r="I142" s="2" t="s">
        <v>502</v>
      </c>
      <c r="J142" s="41" t="n">
        <v>14</v>
      </c>
      <c r="K142" s="42" t="n">
        <v>14</v>
      </c>
      <c r="L142" s="42"/>
      <c r="M142" s="42"/>
      <c r="N142" s="42"/>
      <c r="O142" s="42"/>
      <c r="P142" s="23"/>
    </row>
    <row r="143" customFormat="false" ht="12.75" hidden="false" customHeight="false" outlineLevel="0" collapsed="false">
      <c r="B143" s="35" t="s">
        <v>364</v>
      </c>
      <c r="C143" s="2"/>
      <c r="D143" s="37" t="s">
        <v>503</v>
      </c>
      <c r="E143" s="38" t="s">
        <v>20</v>
      </c>
      <c r="F143" s="42" t="s">
        <v>504</v>
      </c>
      <c r="G143" s="37" t="s">
        <v>505</v>
      </c>
      <c r="H143" s="40" t="s">
        <v>506</v>
      </c>
      <c r="I143" s="37" t="s">
        <v>507</v>
      </c>
      <c r="J143" s="41" t="n">
        <v>3</v>
      </c>
      <c r="K143" s="42" t="n">
        <v>3</v>
      </c>
      <c r="L143" s="42"/>
      <c r="M143" s="42"/>
      <c r="N143" s="42"/>
      <c r="O143" s="42"/>
      <c r="P143" s="23"/>
    </row>
    <row r="144" customFormat="false" ht="12.75" hidden="false" customHeight="false" outlineLevel="0" collapsed="false">
      <c r="B144" s="25"/>
      <c r="C144" s="2"/>
      <c r="D144" s="36"/>
      <c r="E144" s="25"/>
      <c r="F144" s="2"/>
      <c r="G144" s="2"/>
      <c r="H144" s="25"/>
      <c r="I144" s="2"/>
      <c r="J144" s="41"/>
      <c r="K144" s="42"/>
      <c r="L144" s="42"/>
      <c r="M144" s="42"/>
      <c r="N144" s="42"/>
      <c r="O144" s="42"/>
      <c r="P144" s="23"/>
    </row>
    <row r="145" customFormat="false" ht="12.75" hidden="false" customHeight="false" outlineLevel="0" collapsed="false">
      <c r="B145" s="47" t="s">
        <v>536</v>
      </c>
      <c r="C145" s="48"/>
      <c r="D145" s="49"/>
      <c r="E145" s="31"/>
      <c r="F145" s="32"/>
      <c r="G145" s="32"/>
      <c r="H145" s="31"/>
      <c r="I145" s="32"/>
      <c r="J145" s="26" t="n">
        <f aca="false">SUM(J147:J198)</f>
        <v>113</v>
      </c>
      <c r="K145" s="27" t="n">
        <f aca="false">SUM(K147:K198)</f>
        <v>115</v>
      </c>
      <c r="L145" s="27" t="n">
        <v>133</v>
      </c>
      <c r="M145" s="27" t="n">
        <v>30</v>
      </c>
      <c r="N145" s="27" t="n">
        <v>60</v>
      </c>
      <c r="O145" s="27" t="n">
        <v>7</v>
      </c>
      <c r="P145" s="28" t="s">
        <v>537</v>
      </c>
    </row>
    <row r="146" customFormat="false" ht="12.75" hidden="false" customHeight="false" outlineLevel="0" collapsed="false">
      <c r="B146" s="19"/>
      <c r="C146" s="20"/>
      <c r="D146" s="36"/>
      <c r="E146" s="25"/>
      <c r="F146" s="2"/>
      <c r="G146" s="2"/>
      <c r="H146" s="25"/>
      <c r="I146" s="2"/>
      <c r="J146" s="21"/>
      <c r="K146" s="22"/>
      <c r="L146" s="22"/>
      <c r="M146" s="22"/>
      <c r="N146" s="22"/>
      <c r="O146" s="22"/>
      <c r="P146" s="23"/>
    </row>
    <row r="147" customFormat="false" ht="12.75" hidden="false" customHeight="false" outlineLevel="0" collapsed="false">
      <c r="B147" s="35" t="s">
        <v>18</v>
      </c>
      <c r="C147" s="2" t="s">
        <v>538</v>
      </c>
      <c r="D147" s="36" t="s">
        <v>539</v>
      </c>
      <c r="E147" s="38" t="s">
        <v>540</v>
      </c>
      <c r="F147" s="42" t="n">
        <v>21</v>
      </c>
      <c r="G147" s="37" t="s">
        <v>541</v>
      </c>
      <c r="H147" s="40" t="s">
        <v>542</v>
      </c>
      <c r="I147" s="36" t="s">
        <v>543</v>
      </c>
      <c r="J147" s="41"/>
      <c r="K147" s="42"/>
      <c r="L147" s="42" t="s">
        <v>544</v>
      </c>
      <c r="M147" s="42"/>
      <c r="N147" s="42"/>
      <c r="O147" s="42"/>
      <c r="P147" s="23"/>
    </row>
    <row r="148" customFormat="false" ht="12.75" hidden="false" customHeight="false" outlineLevel="0" collapsed="false">
      <c r="B148" s="35" t="s">
        <v>18</v>
      </c>
      <c r="C148" s="2" t="s">
        <v>538</v>
      </c>
      <c r="D148" s="36" t="s">
        <v>545</v>
      </c>
      <c r="E148" s="25" t="s">
        <v>546</v>
      </c>
      <c r="F148" s="42" t="n">
        <v>21</v>
      </c>
      <c r="G148" s="50" t="s">
        <v>547</v>
      </c>
      <c r="H148" s="38" t="s">
        <v>548</v>
      </c>
      <c r="I148" s="36" t="s">
        <v>549</v>
      </c>
      <c r="J148" s="41" t="n">
        <v>1</v>
      </c>
      <c r="K148" s="42" t="n">
        <v>1</v>
      </c>
      <c r="L148" s="42" t="s">
        <v>550</v>
      </c>
      <c r="M148" s="42"/>
      <c r="N148" s="42" t="n">
        <v>1</v>
      </c>
      <c r="O148" s="42"/>
      <c r="P148" s="23"/>
    </row>
    <row r="149" customFormat="false" ht="12.75" hidden="false" customHeight="false" outlineLevel="0" collapsed="false">
      <c r="B149" s="35" t="s">
        <v>18</v>
      </c>
      <c r="C149" s="2" t="s">
        <v>538</v>
      </c>
      <c r="D149" s="36" t="s">
        <v>551</v>
      </c>
      <c r="E149" s="25" t="s">
        <v>546</v>
      </c>
      <c r="F149" s="42" t="s">
        <v>552</v>
      </c>
      <c r="G149" s="50" t="s">
        <v>553</v>
      </c>
      <c r="H149" s="38" t="s">
        <v>554</v>
      </c>
      <c r="I149" s="36" t="s">
        <v>555</v>
      </c>
      <c r="J149" s="41" t="n">
        <v>1</v>
      </c>
      <c r="K149" s="42" t="n">
        <v>1</v>
      </c>
      <c r="L149" s="42" t="s">
        <v>556</v>
      </c>
      <c r="M149" s="42" t="s">
        <v>557</v>
      </c>
      <c r="N149" s="42" t="n">
        <v>1</v>
      </c>
      <c r="O149" s="42"/>
      <c r="P149" s="23"/>
    </row>
    <row r="150" customFormat="false" ht="12.75" hidden="false" customHeight="false" outlineLevel="0" collapsed="false">
      <c r="B150" s="35" t="s">
        <v>18</v>
      </c>
      <c r="C150" s="2" t="s">
        <v>538</v>
      </c>
      <c r="D150" s="36" t="s">
        <v>558</v>
      </c>
      <c r="E150" s="25" t="s">
        <v>546</v>
      </c>
      <c r="F150" s="42" t="n">
        <v>27</v>
      </c>
      <c r="G150" s="50" t="s">
        <v>559</v>
      </c>
      <c r="H150" s="38" t="s">
        <v>560</v>
      </c>
      <c r="I150" s="36" t="s">
        <v>561</v>
      </c>
      <c r="J150" s="41" t="n">
        <v>1</v>
      </c>
      <c r="K150" s="42" t="n">
        <v>1</v>
      </c>
      <c r="L150" s="42" t="s">
        <v>562</v>
      </c>
      <c r="M150" s="42"/>
      <c r="N150" s="42" t="n">
        <v>1</v>
      </c>
      <c r="O150" s="42"/>
      <c r="P150" s="23"/>
    </row>
    <row r="151" customFormat="false" ht="12.75" hidden="false" customHeight="false" outlineLevel="0" collapsed="false">
      <c r="B151" s="35" t="s">
        <v>18</v>
      </c>
      <c r="C151" s="2" t="s">
        <v>538</v>
      </c>
      <c r="D151" s="36" t="s">
        <v>563</v>
      </c>
      <c r="E151" s="25" t="s">
        <v>546</v>
      </c>
      <c r="F151" s="42" t="n">
        <v>29</v>
      </c>
      <c r="G151" s="50" t="s">
        <v>564</v>
      </c>
      <c r="H151" s="38" t="s">
        <v>565</v>
      </c>
      <c r="I151" s="36" t="s">
        <v>566</v>
      </c>
      <c r="J151" s="41" t="n">
        <v>1</v>
      </c>
      <c r="K151" s="42" t="n">
        <v>1</v>
      </c>
      <c r="L151" s="42" t="s">
        <v>567</v>
      </c>
      <c r="M151" s="42"/>
      <c r="N151" s="42" t="n">
        <v>1</v>
      </c>
      <c r="O151" s="42"/>
      <c r="P151" s="23"/>
    </row>
    <row r="152" customFormat="false" ht="12.75" hidden="false" customHeight="false" outlineLevel="0" collapsed="false">
      <c r="B152" s="35" t="s">
        <v>18</v>
      </c>
      <c r="C152" s="2" t="s">
        <v>538</v>
      </c>
      <c r="D152" s="36" t="s">
        <v>568</v>
      </c>
      <c r="E152" s="25" t="s">
        <v>546</v>
      </c>
      <c r="F152" s="42" t="s">
        <v>569</v>
      </c>
      <c r="G152" s="50" t="s">
        <v>564</v>
      </c>
      <c r="H152" s="38" t="s">
        <v>570</v>
      </c>
      <c r="I152" s="36" t="s">
        <v>571</v>
      </c>
      <c r="J152" s="41" t="n">
        <v>3</v>
      </c>
      <c r="K152" s="42" t="n">
        <v>3</v>
      </c>
      <c r="L152" s="42" t="s">
        <v>572</v>
      </c>
      <c r="M152" s="42"/>
      <c r="N152" s="42" t="n">
        <v>3</v>
      </c>
      <c r="O152" s="42"/>
      <c r="P152" s="23"/>
    </row>
    <row r="153" customFormat="false" ht="12.75" hidden="false" customHeight="false" outlineLevel="0" collapsed="false">
      <c r="B153" s="35" t="s">
        <v>18</v>
      </c>
      <c r="C153" s="2" t="s">
        <v>538</v>
      </c>
      <c r="D153" s="37" t="s">
        <v>573</v>
      </c>
      <c r="E153" s="38" t="s">
        <v>574</v>
      </c>
      <c r="F153" s="42" t="n">
        <v>28</v>
      </c>
      <c r="G153" s="37" t="s">
        <v>575</v>
      </c>
      <c r="H153" s="25" t="s">
        <v>576</v>
      </c>
      <c r="I153" s="36" t="s">
        <v>577</v>
      </c>
      <c r="J153" s="41"/>
      <c r="K153" s="42"/>
      <c r="L153" s="42" t="s">
        <v>578</v>
      </c>
      <c r="M153" s="42"/>
      <c r="N153" s="42"/>
      <c r="O153" s="42"/>
      <c r="P153" s="23"/>
    </row>
    <row r="154" customFormat="false" ht="12.75" hidden="false" customHeight="false" outlineLevel="0" collapsed="false">
      <c r="B154" s="35" t="s">
        <v>18</v>
      </c>
      <c r="C154" s="2" t="s">
        <v>538</v>
      </c>
      <c r="D154" s="36" t="s">
        <v>579</v>
      </c>
      <c r="E154" s="25" t="s">
        <v>574</v>
      </c>
      <c r="F154" s="42" t="n">
        <v>32</v>
      </c>
      <c r="G154" s="37" t="s">
        <v>580</v>
      </c>
      <c r="H154" s="38" t="s">
        <v>581</v>
      </c>
      <c r="I154" s="36" t="s">
        <v>582</v>
      </c>
      <c r="J154" s="41" t="n">
        <v>2</v>
      </c>
      <c r="K154" s="42" t="n">
        <v>2</v>
      </c>
      <c r="L154" s="42" t="s">
        <v>583</v>
      </c>
      <c r="M154" s="42" t="s">
        <v>584</v>
      </c>
      <c r="N154" s="42" t="n">
        <v>2</v>
      </c>
      <c r="O154" s="42"/>
      <c r="P154" s="23"/>
    </row>
    <row r="155" customFormat="false" ht="12.75" hidden="false" customHeight="false" outlineLevel="0" collapsed="false">
      <c r="B155" s="35" t="s">
        <v>18</v>
      </c>
      <c r="C155" s="2" t="s">
        <v>538</v>
      </c>
      <c r="D155" s="37" t="s">
        <v>585</v>
      </c>
      <c r="E155" s="38" t="s">
        <v>574</v>
      </c>
      <c r="F155" s="42" t="n">
        <v>36</v>
      </c>
      <c r="G155" s="37" t="s">
        <v>586</v>
      </c>
      <c r="H155" s="25" t="s">
        <v>587</v>
      </c>
      <c r="I155" s="2" t="s">
        <v>588</v>
      </c>
      <c r="J155" s="41" t="n">
        <v>9</v>
      </c>
      <c r="K155" s="42" t="n">
        <v>11</v>
      </c>
      <c r="L155" s="42" t="s">
        <v>589</v>
      </c>
      <c r="M155" s="42" t="s">
        <v>590</v>
      </c>
      <c r="N155" s="42" t="n">
        <v>10</v>
      </c>
      <c r="O155" s="42" t="n">
        <v>1</v>
      </c>
      <c r="P155" s="23"/>
    </row>
    <row r="156" customFormat="false" ht="12.75" hidden="false" customHeight="false" outlineLevel="0" collapsed="false">
      <c r="B156" s="35" t="s">
        <v>18</v>
      </c>
      <c r="C156" s="2" t="s">
        <v>538</v>
      </c>
      <c r="D156" s="2" t="s">
        <v>591</v>
      </c>
      <c r="E156" s="51" t="s">
        <v>592</v>
      </c>
      <c r="F156" s="42" t="n">
        <v>3</v>
      </c>
      <c r="G156" s="50" t="s">
        <v>593</v>
      </c>
      <c r="H156" s="52" t="s">
        <v>594</v>
      </c>
      <c r="I156" s="53" t="s">
        <v>595</v>
      </c>
      <c r="J156" s="41" t="n">
        <v>1</v>
      </c>
      <c r="K156" s="42" t="n">
        <v>1</v>
      </c>
      <c r="L156" s="42" t="s">
        <v>596</v>
      </c>
      <c r="M156" s="42"/>
      <c r="N156" s="42" t="n">
        <v>1</v>
      </c>
      <c r="O156" s="42"/>
      <c r="P156" s="23"/>
    </row>
    <row r="157" customFormat="false" ht="12.75" hidden="false" customHeight="false" outlineLevel="0" collapsed="false">
      <c r="B157" s="35" t="s">
        <v>18</v>
      </c>
      <c r="C157" s="2" t="s">
        <v>45</v>
      </c>
      <c r="D157" s="2" t="s">
        <v>597</v>
      </c>
      <c r="E157" s="51" t="s">
        <v>592</v>
      </c>
      <c r="F157" s="42" t="n">
        <v>4</v>
      </c>
      <c r="G157" s="50" t="s">
        <v>598</v>
      </c>
      <c r="H157" s="52" t="s">
        <v>599</v>
      </c>
      <c r="I157" s="53" t="s">
        <v>600</v>
      </c>
      <c r="J157" s="41" t="n">
        <v>1</v>
      </c>
      <c r="K157" s="42" t="n">
        <v>1</v>
      </c>
      <c r="L157" s="42"/>
      <c r="M157" s="42"/>
      <c r="N157" s="42"/>
      <c r="O157" s="42"/>
      <c r="P157" s="23"/>
    </row>
    <row r="158" customFormat="false" ht="12.75" hidden="false" customHeight="false" outlineLevel="0" collapsed="false">
      <c r="B158" s="35" t="s">
        <v>18</v>
      </c>
      <c r="C158" s="2" t="s">
        <v>538</v>
      </c>
      <c r="D158" s="2" t="s">
        <v>601</v>
      </c>
      <c r="E158" s="51" t="s">
        <v>602</v>
      </c>
      <c r="F158" s="42" t="s">
        <v>603</v>
      </c>
      <c r="G158" s="50" t="s">
        <v>604</v>
      </c>
      <c r="H158" s="52" t="s">
        <v>605</v>
      </c>
      <c r="I158" s="53" t="s">
        <v>606</v>
      </c>
      <c r="J158" s="41" t="n">
        <v>2</v>
      </c>
      <c r="K158" s="42" t="n">
        <v>1</v>
      </c>
      <c r="L158" s="42" t="s">
        <v>607</v>
      </c>
      <c r="M158" s="42" t="s">
        <v>608</v>
      </c>
      <c r="N158" s="42" t="n">
        <v>1</v>
      </c>
      <c r="O158" s="42"/>
      <c r="P158" s="23"/>
    </row>
    <row r="159" customFormat="false" ht="12.75" hidden="false" customHeight="false" outlineLevel="0" collapsed="false">
      <c r="B159" s="35" t="s">
        <v>18</v>
      </c>
      <c r="C159" s="2" t="s">
        <v>538</v>
      </c>
      <c r="D159" s="37" t="s">
        <v>609</v>
      </c>
      <c r="E159" s="40" t="s">
        <v>610</v>
      </c>
      <c r="F159" s="42" t="n">
        <v>15</v>
      </c>
      <c r="G159" s="37" t="s">
        <v>611</v>
      </c>
      <c r="H159" s="38" t="s">
        <v>612</v>
      </c>
      <c r="I159" s="36" t="s">
        <v>613</v>
      </c>
      <c r="J159" s="41" t="n">
        <v>1</v>
      </c>
      <c r="K159" s="42" t="n">
        <v>1</v>
      </c>
      <c r="L159" s="42" t="s">
        <v>614</v>
      </c>
      <c r="M159" s="42"/>
      <c r="N159" s="42" t="n">
        <v>1</v>
      </c>
      <c r="O159" s="42"/>
      <c r="P159" s="23"/>
    </row>
    <row r="160" customFormat="false" ht="12.75" hidden="false" customHeight="false" outlineLevel="0" collapsed="false">
      <c r="B160" s="35" t="s">
        <v>18</v>
      </c>
      <c r="C160" s="2" t="s">
        <v>538</v>
      </c>
      <c r="D160" s="37" t="s">
        <v>615</v>
      </c>
      <c r="E160" s="40" t="s">
        <v>610</v>
      </c>
      <c r="F160" s="42" t="n">
        <v>54</v>
      </c>
      <c r="G160" s="37" t="s">
        <v>616</v>
      </c>
      <c r="H160" s="38" t="s">
        <v>617</v>
      </c>
      <c r="I160" s="36" t="s">
        <v>618</v>
      </c>
      <c r="J160" s="41" t="n">
        <v>1</v>
      </c>
      <c r="K160" s="42" t="n">
        <v>1</v>
      </c>
      <c r="L160" s="42" t="s">
        <v>619</v>
      </c>
      <c r="M160" s="42"/>
      <c r="N160" s="42" t="n">
        <v>1</v>
      </c>
      <c r="O160" s="42"/>
      <c r="P160" s="23"/>
    </row>
    <row r="161" customFormat="false" ht="12.75" hidden="false" customHeight="false" outlineLevel="0" collapsed="false">
      <c r="B161" s="35" t="s">
        <v>18</v>
      </c>
      <c r="C161" s="2" t="s">
        <v>538</v>
      </c>
      <c r="D161" s="37" t="s">
        <v>620</v>
      </c>
      <c r="E161" s="40" t="s">
        <v>610</v>
      </c>
      <c r="F161" s="42" t="n">
        <v>56</v>
      </c>
      <c r="G161" s="37" t="s">
        <v>621</v>
      </c>
      <c r="H161" s="38" t="s">
        <v>617</v>
      </c>
      <c r="I161" s="36" t="s">
        <v>622</v>
      </c>
      <c r="J161" s="41" t="n">
        <v>1</v>
      </c>
      <c r="K161" s="42" t="n">
        <v>1</v>
      </c>
      <c r="L161" s="42" t="s">
        <v>623</v>
      </c>
      <c r="M161" s="42"/>
      <c r="N161" s="42" t="n">
        <v>1</v>
      </c>
      <c r="O161" s="42"/>
      <c r="P161" s="23"/>
    </row>
    <row r="162" customFormat="false" ht="12.75" hidden="false" customHeight="false" outlineLevel="0" collapsed="false">
      <c r="B162" s="35" t="s">
        <v>18</v>
      </c>
      <c r="C162" s="2" t="s">
        <v>538</v>
      </c>
      <c r="D162" s="37" t="s">
        <v>624</v>
      </c>
      <c r="E162" s="40" t="s">
        <v>610</v>
      </c>
      <c r="F162" s="42" t="n">
        <v>62</v>
      </c>
      <c r="G162" s="37" t="s">
        <v>625</v>
      </c>
      <c r="H162" s="38" t="s">
        <v>626</v>
      </c>
      <c r="I162" s="36" t="s">
        <v>627</v>
      </c>
      <c r="J162" s="41" t="n">
        <v>1</v>
      </c>
      <c r="K162" s="42" t="n">
        <v>1</v>
      </c>
      <c r="L162" s="42" t="s">
        <v>628</v>
      </c>
      <c r="M162" s="42"/>
      <c r="N162" s="42" t="n">
        <v>1</v>
      </c>
      <c r="O162" s="42"/>
      <c r="P162" s="23"/>
    </row>
    <row r="163" customFormat="false" ht="12.75" hidden="false" customHeight="false" outlineLevel="0" collapsed="false">
      <c r="B163" s="35" t="s">
        <v>18</v>
      </c>
      <c r="C163" s="2" t="s">
        <v>538</v>
      </c>
      <c r="D163" s="37" t="s">
        <v>629</v>
      </c>
      <c r="E163" s="40" t="s">
        <v>610</v>
      </c>
      <c r="F163" s="42" t="n">
        <v>63</v>
      </c>
      <c r="G163" s="37" t="s">
        <v>625</v>
      </c>
      <c r="H163" s="38" t="s">
        <v>630</v>
      </c>
      <c r="I163" s="36" t="s">
        <v>631</v>
      </c>
      <c r="J163" s="41" t="n">
        <v>1</v>
      </c>
      <c r="K163" s="42" t="n">
        <v>1</v>
      </c>
      <c r="L163" s="42" t="s">
        <v>632</v>
      </c>
      <c r="M163" s="42"/>
      <c r="N163" s="42" t="n">
        <v>1</v>
      </c>
      <c r="O163" s="42"/>
      <c r="P163" s="23"/>
    </row>
    <row r="164" customFormat="false" ht="12.75" hidden="false" customHeight="false" outlineLevel="0" collapsed="false">
      <c r="B164" s="35" t="s">
        <v>18</v>
      </c>
      <c r="C164" s="2" t="s">
        <v>538</v>
      </c>
      <c r="D164" s="37" t="s">
        <v>633</v>
      </c>
      <c r="E164" s="40" t="s">
        <v>610</v>
      </c>
      <c r="F164" s="42" t="n">
        <v>71</v>
      </c>
      <c r="G164" s="37" t="s">
        <v>634</v>
      </c>
      <c r="H164" s="38" t="s">
        <v>635</v>
      </c>
      <c r="I164" s="36" t="s">
        <v>636</v>
      </c>
      <c r="J164" s="41" t="n">
        <v>1</v>
      </c>
      <c r="K164" s="42" t="n">
        <v>1</v>
      </c>
      <c r="L164" s="42" t="s">
        <v>637</v>
      </c>
      <c r="M164" s="42"/>
      <c r="N164" s="42" t="n">
        <v>1</v>
      </c>
      <c r="O164" s="42"/>
      <c r="P164" s="23"/>
    </row>
    <row r="165" customFormat="false" ht="12.75" hidden="false" customHeight="false" outlineLevel="0" collapsed="false">
      <c r="B165" s="35" t="s">
        <v>18</v>
      </c>
      <c r="C165" s="2" t="s">
        <v>538</v>
      </c>
      <c r="D165" s="37" t="s">
        <v>638</v>
      </c>
      <c r="E165" s="40" t="s">
        <v>610</v>
      </c>
      <c r="F165" s="42" t="n">
        <v>77</v>
      </c>
      <c r="G165" s="37" t="s">
        <v>634</v>
      </c>
      <c r="H165" s="38" t="s">
        <v>639</v>
      </c>
      <c r="I165" s="36" t="s">
        <v>640</v>
      </c>
      <c r="J165" s="41" t="n">
        <v>1</v>
      </c>
      <c r="K165" s="42" t="n">
        <v>1</v>
      </c>
      <c r="L165" s="42" t="s">
        <v>641</v>
      </c>
      <c r="M165" s="42"/>
      <c r="N165" s="42" t="n">
        <v>1</v>
      </c>
      <c r="O165" s="42"/>
      <c r="P165" s="23"/>
    </row>
    <row r="166" customFormat="false" ht="12.75" hidden="false" customHeight="false" outlineLevel="0" collapsed="false">
      <c r="B166" s="35" t="s">
        <v>18</v>
      </c>
      <c r="C166" s="2" t="s">
        <v>538</v>
      </c>
      <c r="D166" s="37" t="s">
        <v>642</v>
      </c>
      <c r="E166" s="40" t="s">
        <v>610</v>
      </c>
      <c r="F166" s="42" t="n">
        <v>79</v>
      </c>
      <c r="G166" s="37" t="s">
        <v>643</v>
      </c>
      <c r="H166" s="38" t="s">
        <v>635</v>
      </c>
      <c r="I166" s="36" t="s">
        <v>644</v>
      </c>
      <c r="J166" s="41" t="n">
        <v>2</v>
      </c>
      <c r="K166" s="42" t="n">
        <v>2</v>
      </c>
      <c r="L166" s="42" t="s">
        <v>645</v>
      </c>
      <c r="M166" s="42"/>
      <c r="N166" s="42" t="n">
        <v>2</v>
      </c>
      <c r="O166" s="42"/>
      <c r="P166" s="23"/>
    </row>
    <row r="167" customFormat="false" ht="12.75" hidden="false" customHeight="false" outlineLevel="0" collapsed="false">
      <c r="B167" s="35" t="s">
        <v>18</v>
      </c>
      <c r="C167" s="2" t="s">
        <v>538</v>
      </c>
      <c r="D167" s="37" t="s">
        <v>646</v>
      </c>
      <c r="E167" s="40" t="s">
        <v>610</v>
      </c>
      <c r="F167" s="42" t="n">
        <v>82</v>
      </c>
      <c r="G167" s="37" t="s">
        <v>643</v>
      </c>
      <c r="H167" s="38" t="s">
        <v>647</v>
      </c>
      <c r="I167" s="36" t="s">
        <v>648</v>
      </c>
      <c r="J167" s="41" t="n">
        <v>1</v>
      </c>
      <c r="K167" s="42" t="n">
        <v>1</v>
      </c>
      <c r="L167" s="42" t="s">
        <v>649</v>
      </c>
      <c r="M167" s="42" t="s">
        <v>650</v>
      </c>
      <c r="N167" s="42" t="n">
        <v>1</v>
      </c>
      <c r="O167" s="42"/>
      <c r="P167" s="23"/>
    </row>
    <row r="168" customFormat="false" ht="12.75" hidden="false" customHeight="false" outlineLevel="0" collapsed="false">
      <c r="B168" s="35" t="s">
        <v>18</v>
      </c>
      <c r="C168" s="2" t="s">
        <v>538</v>
      </c>
      <c r="D168" s="37" t="s">
        <v>651</v>
      </c>
      <c r="E168" s="51" t="s">
        <v>592</v>
      </c>
      <c r="F168" s="42" t="n">
        <v>12</v>
      </c>
      <c r="G168" s="50" t="s">
        <v>652</v>
      </c>
      <c r="H168" s="52" t="s">
        <v>653</v>
      </c>
      <c r="I168" s="53" t="s">
        <v>654</v>
      </c>
      <c r="J168" s="41" t="n">
        <v>5</v>
      </c>
      <c r="K168" s="42" t="n">
        <v>5</v>
      </c>
      <c r="L168" s="42" t="s">
        <v>655</v>
      </c>
      <c r="M168" s="42"/>
      <c r="N168" s="42" t="n">
        <v>3</v>
      </c>
      <c r="O168" s="42"/>
      <c r="P168" s="23"/>
    </row>
    <row r="169" customFormat="false" ht="12.75" hidden="false" customHeight="false" outlineLevel="0" collapsed="false">
      <c r="B169" s="35" t="s">
        <v>18</v>
      </c>
      <c r="C169" s="2" t="s">
        <v>538</v>
      </c>
      <c r="D169" s="36" t="s">
        <v>656</v>
      </c>
      <c r="E169" s="38" t="s">
        <v>540</v>
      </c>
      <c r="F169" s="42" t="n">
        <v>63</v>
      </c>
      <c r="G169" s="37" t="s">
        <v>657</v>
      </c>
      <c r="H169" s="40" t="s">
        <v>658</v>
      </c>
      <c r="I169" s="36" t="s">
        <v>659</v>
      </c>
      <c r="J169" s="41"/>
      <c r="K169" s="42"/>
      <c r="L169" s="42" t="s">
        <v>660</v>
      </c>
      <c r="M169" s="42" t="s">
        <v>661</v>
      </c>
      <c r="N169" s="42"/>
      <c r="O169" s="42"/>
      <c r="P169" s="23"/>
    </row>
    <row r="170" customFormat="false" ht="12.75" hidden="false" customHeight="false" outlineLevel="0" collapsed="false">
      <c r="B170" s="35" t="s">
        <v>18</v>
      </c>
      <c r="C170" s="2" t="s">
        <v>538</v>
      </c>
      <c r="D170" s="36" t="s">
        <v>662</v>
      </c>
      <c r="E170" s="38" t="s">
        <v>540</v>
      </c>
      <c r="F170" s="42" t="n">
        <v>83</v>
      </c>
      <c r="G170" s="37" t="s">
        <v>663</v>
      </c>
      <c r="H170" s="40" t="s">
        <v>664</v>
      </c>
      <c r="I170" s="36" t="s">
        <v>659</v>
      </c>
      <c r="J170" s="41"/>
      <c r="K170" s="42"/>
      <c r="L170" s="42" t="s">
        <v>665</v>
      </c>
      <c r="M170" s="42" t="s">
        <v>666</v>
      </c>
      <c r="N170" s="42"/>
      <c r="O170" s="42"/>
      <c r="P170" s="23"/>
    </row>
    <row r="171" customFormat="false" ht="12.75" hidden="false" customHeight="false" outlineLevel="0" collapsed="false">
      <c r="B171" s="35" t="s">
        <v>18</v>
      </c>
      <c r="C171" s="2" t="s">
        <v>538</v>
      </c>
      <c r="D171" s="36" t="s">
        <v>667</v>
      </c>
      <c r="E171" s="25" t="s">
        <v>546</v>
      </c>
      <c r="F171" s="42" t="n">
        <v>56</v>
      </c>
      <c r="G171" s="37" t="s">
        <v>668</v>
      </c>
      <c r="H171" s="38" t="s">
        <v>669</v>
      </c>
      <c r="I171" s="36" t="s">
        <v>670</v>
      </c>
      <c r="J171" s="41" t="n">
        <v>7</v>
      </c>
      <c r="K171" s="42" t="n">
        <v>7</v>
      </c>
      <c r="L171" s="42" t="s">
        <v>671</v>
      </c>
      <c r="M171" s="42"/>
      <c r="N171" s="42" t="n">
        <v>6</v>
      </c>
      <c r="O171" s="42"/>
      <c r="P171" s="23"/>
    </row>
    <row r="172" customFormat="false" ht="12.75" hidden="false" customHeight="false" outlineLevel="0" collapsed="false">
      <c r="B172" s="35" t="s">
        <v>18</v>
      </c>
      <c r="C172" s="2" t="s">
        <v>538</v>
      </c>
      <c r="D172" s="36" t="s">
        <v>672</v>
      </c>
      <c r="E172" s="25" t="s">
        <v>546</v>
      </c>
      <c r="F172" s="42" t="s">
        <v>673</v>
      </c>
      <c r="G172" s="37" t="s">
        <v>674</v>
      </c>
      <c r="H172" s="38" t="s">
        <v>675</v>
      </c>
      <c r="I172" s="36" t="s">
        <v>670</v>
      </c>
      <c r="J172" s="41" t="n">
        <v>1</v>
      </c>
      <c r="K172" s="42" t="n">
        <v>2</v>
      </c>
      <c r="L172" s="42" t="s">
        <v>676</v>
      </c>
      <c r="M172" s="42"/>
      <c r="N172" s="42" t="n">
        <v>2</v>
      </c>
      <c r="O172" s="42"/>
      <c r="P172" s="23"/>
    </row>
    <row r="173" customFormat="false" ht="12.75" hidden="false" customHeight="false" outlineLevel="0" collapsed="false">
      <c r="B173" s="35" t="s">
        <v>18</v>
      </c>
      <c r="C173" s="2" t="s">
        <v>538</v>
      </c>
      <c r="D173" s="36" t="s">
        <v>677</v>
      </c>
      <c r="E173" s="25" t="s">
        <v>546</v>
      </c>
      <c r="F173" s="42" t="n">
        <v>58</v>
      </c>
      <c r="G173" s="37" t="s">
        <v>678</v>
      </c>
      <c r="H173" s="38" t="s">
        <v>679</v>
      </c>
      <c r="I173" s="36" t="s">
        <v>680</v>
      </c>
      <c r="J173" s="41" t="n">
        <v>4</v>
      </c>
      <c r="K173" s="42" t="n">
        <v>4</v>
      </c>
      <c r="L173" s="42" t="s">
        <v>681</v>
      </c>
      <c r="M173" s="42"/>
      <c r="N173" s="42" t="n">
        <v>4</v>
      </c>
      <c r="O173" s="42"/>
      <c r="P173" s="23"/>
    </row>
    <row r="174" customFormat="false" ht="12.75" hidden="false" customHeight="false" outlineLevel="0" collapsed="false">
      <c r="B174" s="35" t="s">
        <v>18</v>
      </c>
      <c r="C174" s="2" t="s">
        <v>538</v>
      </c>
      <c r="D174" s="36" t="s">
        <v>682</v>
      </c>
      <c r="E174" s="25" t="s">
        <v>546</v>
      </c>
      <c r="F174" s="42" t="s">
        <v>683</v>
      </c>
      <c r="G174" s="37" t="s">
        <v>678</v>
      </c>
      <c r="H174" s="38" t="s">
        <v>679</v>
      </c>
      <c r="I174" s="36" t="s">
        <v>595</v>
      </c>
      <c r="J174" s="41" t="n">
        <v>5</v>
      </c>
      <c r="K174" s="42" t="n">
        <v>6</v>
      </c>
      <c r="L174" s="42" t="s">
        <v>684</v>
      </c>
      <c r="M174" s="42" t="s">
        <v>685</v>
      </c>
      <c r="N174" s="42" t="n">
        <v>6</v>
      </c>
      <c r="O174" s="42"/>
      <c r="P174" s="23"/>
    </row>
    <row r="175" customFormat="false" ht="12.75" hidden="false" customHeight="false" outlineLevel="0" collapsed="false">
      <c r="B175" s="35" t="s">
        <v>18</v>
      </c>
      <c r="C175" s="2" t="s">
        <v>538</v>
      </c>
      <c r="D175" s="36" t="s">
        <v>686</v>
      </c>
      <c r="E175" s="25" t="s">
        <v>546</v>
      </c>
      <c r="F175" s="42" t="n">
        <v>60</v>
      </c>
      <c r="G175" s="37" t="s">
        <v>687</v>
      </c>
      <c r="H175" s="38" t="s">
        <v>688</v>
      </c>
      <c r="I175" s="36" t="s">
        <v>689</v>
      </c>
      <c r="J175" s="41" t="n">
        <v>2</v>
      </c>
      <c r="K175" s="42" t="n">
        <v>1</v>
      </c>
      <c r="L175" s="42" t="s">
        <v>690</v>
      </c>
      <c r="M175" s="42"/>
      <c r="N175" s="42" t="n">
        <v>2</v>
      </c>
      <c r="O175" s="42"/>
      <c r="P175" s="23"/>
    </row>
    <row r="176" customFormat="false" ht="12.75" hidden="false" customHeight="false" outlineLevel="0" collapsed="false">
      <c r="B176" s="35" t="s">
        <v>18</v>
      </c>
      <c r="C176" s="2" t="s">
        <v>538</v>
      </c>
      <c r="D176" s="36" t="s">
        <v>691</v>
      </c>
      <c r="E176" s="25" t="s">
        <v>546</v>
      </c>
      <c r="F176" s="42" t="s">
        <v>692</v>
      </c>
      <c r="G176" s="37" t="s">
        <v>687</v>
      </c>
      <c r="H176" s="38" t="s">
        <v>693</v>
      </c>
      <c r="I176" s="36" t="s">
        <v>694</v>
      </c>
      <c r="J176" s="41" t="n">
        <v>1</v>
      </c>
      <c r="K176" s="42"/>
      <c r="L176" s="42" t="s">
        <v>695</v>
      </c>
      <c r="M176" s="42" t="s">
        <v>696</v>
      </c>
      <c r="N176" s="42" t="n">
        <v>1</v>
      </c>
      <c r="O176" s="42"/>
      <c r="P176" s="23"/>
    </row>
    <row r="177" customFormat="false" ht="12.75" hidden="false" customHeight="false" outlineLevel="0" collapsed="false">
      <c r="B177" s="35" t="s">
        <v>131</v>
      </c>
      <c r="C177" s="2" t="s">
        <v>538</v>
      </c>
      <c r="D177" s="36" t="s">
        <v>697</v>
      </c>
      <c r="E177" s="25" t="s">
        <v>546</v>
      </c>
      <c r="F177" s="42" t="n">
        <v>45</v>
      </c>
      <c r="G177" s="50" t="s">
        <v>698</v>
      </c>
      <c r="H177" s="38" t="s">
        <v>699</v>
      </c>
      <c r="I177" s="36" t="s">
        <v>700</v>
      </c>
      <c r="J177" s="41" t="n">
        <v>1</v>
      </c>
      <c r="K177" s="42" t="n">
        <v>1</v>
      </c>
      <c r="L177" s="42" t="s">
        <v>701</v>
      </c>
      <c r="M177" s="42" t="s">
        <v>702</v>
      </c>
      <c r="N177" s="42" t="n">
        <v>1</v>
      </c>
      <c r="O177" s="42" t="n">
        <v>1</v>
      </c>
      <c r="P177" s="23"/>
    </row>
    <row r="178" customFormat="false" ht="12.75" hidden="false" customHeight="false" outlineLevel="0" collapsed="false">
      <c r="B178" s="35" t="s">
        <v>131</v>
      </c>
      <c r="C178" s="2" t="s">
        <v>538</v>
      </c>
      <c r="D178" s="36" t="s">
        <v>703</v>
      </c>
      <c r="E178" s="25" t="s">
        <v>546</v>
      </c>
      <c r="F178" s="42" t="n">
        <v>47</v>
      </c>
      <c r="G178" s="37" t="s">
        <v>704</v>
      </c>
      <c r="H178" s="38" t="s">
        <v>705</v>
      </c>
      <c r="I178" s="36" t="s">
        <v>706</v>
      </c>
      <c r="J178" s="41" t="n">
        <v>2</v>
      </c>
      <c r="K178" s="42" t="n">
        <v>2</v>
      </c>
      <c r="L178" s="42" t="s">
        <v>707</v>
      </c>
      <c r="M178" s="42" t="s">
        <v>708</v>
      </c>
      <c r="N178" s="42" t="n">
        <v>2</v>
      </c>
      <c r="O178" s="42"/>
      <c r="P178" s="23"/>
    </row>
    <row r="179" customFormat="false" ht="12.75" hidden="false" customHeight="false" outlineLevel="0" collapsed="false">
      <c r="B179" s="35" t="s">
        <v>131</v>
      </c>
      <c r="C179" s="2" t="s">
        <v>538</v>
      </c>
      <c r="D179" s="2" t="s">
        <v>709</v>
      </c>
      <c r="E179" s="25" t="s">
        <v>546</v>
      </c>
      <c r="F179" s="42" t="s">
        <v>710</v>
      </c>
      <c r="G179" s="50" t="s">
        <v>698</v>
      </c>
      <c r="H179" s="25" t="s">
        <v>711</v>
      </c>
      <c r="I179" s="2" t="s">
        <v>706</v>
      </c>
      <c r="J179" s="41"/>
      <c r="K179" s="42"/>
      <c r="L179" s="42" t="s">
        <v>712</v>
      </c>
      <c r="M179" s="42" t="s">
        <v>713</v>
      </c>
      <c r="N179" s="42" t="n">
        <v>2</v>
      </c>
      <c r="O179" s="42"/>
      <c r="P179" s="23"/>
    </row>
    <row r="180" customFormat="false" ht="12.75" hidden="false" customHeight="false" outlineLevel="0" collapsed="false">
      <c r="B180" s="35" t="s">
        <v>174</v>
      </c>
      <c r="C180" s="2" t="s">
        <v>714</v>
      </c>
      <c r="D180" s="2" t="s">
        <v>715</v>
      </c>
      <c r="E180" s="51" t="s">
        <v>716</v>
      </c>
      <c r="F180" s="39" t="n">
        <v>11</v>
      </c>
      <c r="G180" s="50" t="s">
        <v>717</v>
      </c>
      <c r="H180" s="52" t="s">
        <v>718</v>
      </c>
      <c r="I180" s="53" t="s">
        <v>719</v>
      </c>
      <c r="J180" s="41" t="n">
        <v>1</v>
      </c>
      <c r="K180" s="42" t="n">
        <v>1</v>
      </c>
      <c r="L180" s="42" t="s">
        <v>720</v>
      </c>
      <c r="M180" s="42" t="s">
        <v>721</v>
      </c>
      <c r="N180" s="42"/>
      <c r="O180" s="42" t="n">
        <v>1</v>
      </c>
      <c r="P180" s="23"/>
    </row>
    <row r="181" customFormat="false" ht="12.75" hidden="false" customHeight="false" outlineLevel="0" collapsed="false">
      <c r="B181" s="35" t="s">
        <v>225</v>
      </c>
      <c r="C181" s="2" t="s">
        <v>714</v>
      </c>
      <c r="D181" s="36" t="s">
        <v>722</v>
      </c>
      <c r="E181" s="51" t="s">
        <v>723</v>
      </c>
      <c r="F181" s="39" t="n">
        <v>22</v>
      </c>
      <c r="G181" s="50" t="s">
        <v>724</v>
      </c>
      <c r="H181" s="52" t="s">
        <v>725</v>
      </c>
      <c r="I181" s="53" t="s">
        <v>726</v>
      </c>
      <c r="J181" s="41" t="n">
        <v>1</v>
      </c>
      <c r="K181" s="42" t="n">
        <v>1</v>
      </c>
      <c r="L181" s="42" t="s">
        <v>727</v>
      </c>
      <c r="M181" s="42" t="s">
        <v>728</v>
      </c>
      <c r="N181" s="42"/>
      <c r="O181" s="42" t="n">
        <v>1</v>
      </c>
      <c r="P181" s="23"/>
    </row>
    <row r="182" customFormat="false" ht="12.75" hidden="false" customHeight="false" outlineLevel="0" collapsed="false">
      <c r="B182" s="35" t="s">
        <v>332</v>
      </c>
      <c r="C182" s="2" t="s">
        <v>714</v>
      </c>
      <c r="D182" s="36" t="s">
        <v>729</v>
      </c>
      <c r="E182" s="25" t="s">
        <v>730</v>
      </c>
      <c r="F182" s="42" t="n">
        <v>8</v>
      </c>
      <c r="G182" s="37" t="s">
        <v>731</v>
      </c>
      <c r="H182" s="38" t="s">
        <v>732</v>
      </c>
      <c r="I182" s="36" t="s">
        <v>733</v>
      </c>
      <c r="J182" s="41" t="n">
        <v>19</v>
      </c>
      <c r="K182" s="42" t="n">
        <v>19</v>
      </c>
      <c r="L182" s="42" t="s">
        <v>734</v>
      </c>
      <c r="M182" s="42" t="s">
        <v>735</v>
      </c>
      <c r="N182" s="42"/>
      <c r="O182" s="42"/>
      <c r="P182" s="23"/>
    </row>
    <row r="183" customFormat="false" ht="12.75" hidden="false" customHeight="false" outlineLevel="0" collapsed="false">
      <c r="B183" s="35" t="s">
        <v>332</v>
      </c>
      <c r="C183" s="2" t="s">
        <v>714</v>
      </c>
      <c r="D183" s="2" t="s">
        <v>736</v>
      </c>
      <c r="E183" s="51" t="s">
        <v>737</v>
      </c>
      <c r="F183" s="39" t="n">
        <v>2</v>
      </c>
      <c r="G183" s="50" t="s">
        <v>738</v>
      </c>
      <c r="H183" s="40" t="s">
        <v>739</v>
      </c>
      <c r="I183" s="37" t="s">
        <v>740</v>
      </c>
      <c r="J183" s="41" t="n">
        <v>3</v>
      </c>
      <c r="K183" s="42" t="n">
        <v>3</v>
      </c>
      <c r="L183" s="42" t="s">
        <v>741</v>
      </c>
      <c r="M183" s="42" t="s">
        <v>742</v>
      </c>
      <c r="N183" s="42"/>
      <c r="O183" s="42" t="n">
        <v>1</v>
      </c>
      <c r="P183" s="23"/>
    </row>
    <row r="184" customFormat="false" ht="12.75" hidden="false" customHeight="false" outlineLevel="0" collapsed="false">
      <c r="B184" s="35" t="s">
        <v>332</v>
      </c>
      <c r="C184" s="2" t="s">
        <v>714</v>
      </c>
      <c r="D184" s="2" t="s">
        <v>743</v>
      </c>
      <c r="E184" s="51" t="s">
        <v>737</v>
      </c>
      <c r="F184" s="39" t="n">
        <v>6</v>
      </c>
      <c r="G184" s="50" t="s">
        <v>744</v>
      </c>
      <c r="H184" s="40" t="s">
        <v>745</v>
      </c>
      <c r="I184" s="37" t="s">
        <v>746</v>
      </c>
      <c r="J184" s="41" t="n">
        <v>2</v>
      </c>
      <c r="K184" s="42" t="n">
        <v>2</v>
      </c>
      <c r="L184" s="42" t="s">
        <v>747</v>
      </c>
      <c r="M184" s="42"/>
      <c r="O184" s="42"/>
      <c r="P184" s="23"/>
    </row>
    <row r="185" customFormat="false" ht="12.75" hidden="false" customHeight="false" outlineLevel="0" collapsed="false">
      <c r="B185" s="35" t="s">
        <v>332</v>
      </c>
      <c r="C185" s="2" t="s">
        <v>714</v>
      </c>
      <c r="D185" s="2" t="s">
        <v>748</v>
      </c>
      <c r="E185" s="51" t="s">
        <v>737</v>
      </c>
      <c r="F185" s="39" t="n">
        <v>8</v>
      </c>
      <c r="G185" s="50" t="s">
        <v>749</v>
      </c>
      <c r="H185" s="40" t="s">
        <v>750</v>
      </c>
      <c r="I185" s="37" t="s">
        <v>751</v>
      </c>
      <c r="J185" s="41" t="n">
        <v>1</v>
      </c>
      <c r="K185" s="42" t="n">
        <v>1</v>
      </c>
      <c r="L185" s="42" t="s">
        <v>752</v>
      </c>
      <c r="M185" s="42" t="s">
        <v>753</v>
      </c>
      <c r="O185" s="42"/>
      <c r="P185" s="23"/>
    </row>
    <row r="186" customFormat="false" ht="12.75" hidden="false" customHeight="false" outlineLevel="0" collapsed="false">
      <c r="B186" s="35" t="s">
        <v>332</v>
      </c>
      <c r="C186" s="2" t="s">
        <v>714</v>
      </c>
      <c r="D186" s="2" t="s">
        <v>754</v>
      </c>
      <c r="E186" s="51" t="s">
        <v>737</v>
      </c>
      <c r="F186" s="39" t="n">
        <v>12</v>
      </c>
      <c r="G186" s="50" t="s">
        <v>755</v>
      </c>
      <c r="H186" s="40" t="s">
        <v>756</v>
      </c>
      <c r="I186" s="37" t="s">
        <v>757</v>
      </c>
      <c r="J186" s="41" t="n">
        <v>2</v>
      </c>
      <c r="K186" s="42" t="n">
        <v>2</v>
      </c>
      <c r="L186" s="42" t="s">
        <v>758</v>
      </c>
      <c r="M186" s="42"/>
      <c r="O186" s="42"/>
      <c r="P186" s="23"/>
    </row>
    <row r="187" customFormat="false" ht="12.75" hidden="false" customHeight="false" outlineLevel="0" collapsed="false">
      <c r="B187" s="35" t="s">
        <v>332</v>
      </c>
      <c r="C187" s="2" t="s">
        <v>714</v>
      </c>
      <c r="D187" s="2" t="s">
        <v>759</v>
      </c>
      <c r="E187" s="51" t="s">
        <v>760</v>
      </c>
      <c r="F187" s="42" t="n">
        <v>1</v>
      </c>
      <c r="G187" s="37" t="s">
        <v>761</v>
      </c>
      <c r="H187" s="52" t="s">
        <v>762</v>
      </c>
      <c r="I187" s="53" t="s">
        <v>763</v>
      </c>
      <c r="J187" s="41" t="n">
        <v>3</v>
      </c>
      <c r="K187" s="42" t="n">
        <v>3</v>
      </c>
      <c r="L187" s="42" t="s">
        <v>764</v>
      </c>
      <c r="M187" s="42"/>
      <c r="O187" s="42"/>
      <c r="P187" s="23"/>
    </row>
    <row r="188" customFormat="false" ht="12.75" hidden="false" customHeight="false" outlineLevel="0" collapsed="false">
      <c r="B188" s="35" t="s">
        <v>332</v>
      </c>
      <c r="C188" s="2" t="s">
        <v>714</v>
      </c>
      <c r="D188" s="36" t="s">
        <v>765</v>
      </c>
      <c r="E188" s="25" t="s">
        <v>730</v>
      </c>
      <c r="F188" s="42" t="n">
        <v>5</v>
      </c>
      <c r="G188" s="37" t="s">
        <v>766</v>
      </c>
      <c r="H188" s="38" t="s">
        <v>767</v>
      </c>
      <c r="I188" s="36" t="s">
        <v>768</v>
      </c>
      <c r="J188" s="41"/>
      <c r="K188" s="42"/>
      <c r="L188" s="42" t="s">
        <v>769</v>
      </c>
      <c r="M188" s="42" t="s">
        <v>770</v>
      </c>
      <c r="N188" s="42"/>
      <c r="O188" s="42"/>
      <c r="P188" s="23"/>
    </row>
    <row r="189" customFormat="false" ht="12.75" hidden="false" customHeight="false" outlineLevel="0" collapsed="false">
      <c r="B189" s="35" t="s">
        <v>332</v>
      </c>
      <c r="C189" s="2" t="s">
        <v>714</v>
      </c>
      <c r="D189" s="2" t="s">
        <v>771</v>
      </c>
      <c r="E189" s="38" t="s">
        <v>772</v>
      </c>
      <c r="F189" s="39" t="n">
        <v>5</v>
      </c>
      <c r="G189" s="37" t="s">
        <v>773</v>
      </c>
      <c r="H189" s="40" t="s">
        <v>774</v>
      </c>
      <c r="I189" s="36" t="s">
        <v>775</v>
      </c>
      <c r="J189" s="41" t="n">
        <v>5</v>
      </c>
      <c r="K189" s="42" t="n">
        <v>6</v>
      </c>
      <c r="L189" s="42" t="s">
        <v>776</v>
      </c>
      <c r="M189" s="42" t="s">
        <v>777</v>
      </c>
      <c r="N189" s="42"/>
      <c r="O189" s="42"/>
      <c r="P189" s="23"/>
    </row>
    <row r="190" customFormat="false" ht="12.75" hidden="false" customHeight="false" outlineLevel="0" collapsed="false">
      <c r="B190" s="35" t="s">
        <v>332</v>
      </c>
      <c r="C190" s="2" t="s">
        <v>714</v>
      </c>
      <c r="D190" s="2" t="s">
        <v>778</v>
      </c>
      <c r="E190" s="51" t="s">
        <v>716</v>
      </c>
      <c r="F190" s="42" t="n">
        <v>14</v>
      </c>
      <c r="G190" s="50" t="s">
        <v>779</v>
      </c>
      <c r="H190" s="52" t="s">
        <v>780</v>
      </c>
      <c r="I190" s="53" t="s">
        <v>781</v>
      </c>
      <c r="J190" s="41" t="n">
        <v>2</v>
      </c>
      <c r="K190" s="42" t="n">
        <v>2</v>
      </c>
      <c r="L190" s="42" t="s">
        <v>782</v>
      </c>
      <c r="M190" s="42"/>
      <c r="N190" s="42"/>
      <c r="O190" s="42"/>
      <c r="P190" s="23"/>
    </row>
    <row r="191" customFormat="false" ht="12.75" hidden="false" customHeight="false" outlineLevel="0" collapsed="false">
      <c r="B191" s="35" t="s">
        <v>364</v>
      </c>
      <c r="C191" s="2" t="s">
        <v>783</v>
      </c>
      <c r="D191" s="2" t="s">
        <v>784</v>
      </c>
      <c r="E191" s="51" t="s">
        <v>716</v>
      </c>
      <c r="F191" s="39" t="n">
        <v>1</v>
      </c>
      <c r="G191" s="50" t="s">
        <v>785</v>
      </c>
      <c r="H191" s="52" t="s">
        <v>786</v>
      </c>
      <c r="I191" s="53" t="s">
        <v>787</v>
      </c>
      <c r="J191" s="41" t="n">
        <v>1</v>
      </c>
      <c r="K191" s="42" t="n">
        <v>1</v>
      </c>
      <c r="L191" s="42" t="s">
        <v>788</v>
      </c>
      <c r="M191" s="42" t="s">
        <v>789</v>
      </c>
      <c r="N191" s="42"/>
      <c r="O191" s="42" t="n">
        <v>1</v>
      </c>
      <c r="P191" s="23"/>
    </row>
    <row r="192" customFormat="false" ht="12.75" hidden="false" customHeight="false" outlineLevel="0" collapsed="false">
      <c r="B192" s="35" t="s">
        <v>364</v>
      </c>
      <c r="C192" s="2" t="s">
        <v>783</v>
      </c>
      <c r="D192" s="36" t="s">
        <v>790</v>
      </c>
      <c r="E192" s="25" t="s">
        <v>730</v>
      </c>
      <c r="F192" s="42" t="n">
        <v>15</v>
      </c>
      <c r="G192" s="37" t="s">
        <v>791</v>
      </c>
      <c r="H192" s="38" t="s">
        <v>792</v>
      </c>
      <c r="I192" s="36" t="s">
        <v>793</v>
      </c>
      <c r="J192" s="41" t="n">
        <v>3</v>
      </c>
      <c r="K192" s="42" t="n">
        <v>3</v>
      </c>
      <c r="L192" s="42" t="s">
        <v>794</v>
      </c>
      <c r="M192" s="42" t="s">
        <v>795</v>
      </c>
      <c r="N192" s="42"/>
      <c r="O192" s="42"/>
      <c r="P192" s="23"/>
    </row>
    <row r="193" customFormat="false" ht="12.75" hidden="false" customHeight="false" outlineLevel="0" collapsed="false">
      <c r="B193" s="35" t="s">
        <v>364</v>
      </c>
      <c r="C193" s="2" t="s">
        <v>783</v>
      </c>
      <c r="D193" s="36" t="s">
        <v>796</v>
      </c>
      <c r="E193" s="25" t="s">
        <v>730</v>
      </c>
      <c r="F193" s="42" t="n">
        <v>18</v>
      </c>
      <c r="G193" s="37" t="s">
        <v>797</v>
      </c>
      <c r="H193" s="38" t="s">
        <v>798</v>
      </c>
      <c r="I193" s="36" t="s">
        <v>799</v>
      </c>
      <c r="J193" s="41" t="n">
        <v>1</v>
      </c>
      <c r="K193" s="42" t="n">
        <v>1</v>
      </c>
      <c r="L193" s="42" t="s">
        <v>800</v>
      </c>
      <c r="M193" s="42" t="s">
        <v>801</v>
      </c>
      <c r="N193" s="42"/>
      <c r="O193" s="42" t="n">
        <v>1</v>
      </c>
      <c r="P193" s="23"/>
    </row>
    <row r="194" customFormat="false" ht="12.75" hidden="false" customHeight="false" outlineLevel="0" collapsed="false">
      <c r="B194" s="35" t="s">
        <v>364</v>
      </c>
      <c r="C194" s="2" t="s">
        <v>783</v>
      </c>
      <c r="D194" s="36" t="s">
        <v>802</v>
      </c>
      <c r="E194" s="25" t="s">
        <v>730</v>
      </c>
      <c r="F194" s="42" t="n">
        <v>21</v>
      </c>
      <c r="G194" s="37" t="s">
        <v>803</v>
      </c>
      <c r="H194" s="38" t="s">
        <v>792</v>
      </c>
      <c r="I194" s="36" t="s">
        <v>804</v>
      </c>
      <c r="J194" s="41" t="n">
        <v>3</v>
      </c>
      <c r="K194" s="42" t="n">
        <v>3</v>
      </c>
      <c r="L194" s="42" t="s">
        <v>805</v>
      </c>
      <c r="M194" s="42" t="s">
        <v>806</v>
      </c>
      <c r="N194" s="42"/>
      <c r="O194" s="42"/>
      <c r="P194" s="23"/>
    </row>
    <row r="195" customFormat="false" ht="12.75" hidden="false" customHeight="false" outlineLevel="0" collapsed="false">
      <c r="B195" s="35" t="s">
        <v>364</v>
      </c>
      <c r="C195" s="2" t="s">
        <v>783</v>
      </c>
      <c r="D195" s="2" t="s">
        <v>807</v>
      </c>
      <c r="E195" s="51" t="s">
        <v>808</v>
      </c>
      <c r="F195" s="39" t="n">
        <v>4</v>
      </c>
      <c r="G195" s="50" t="s">
        <v>809</v>
      </c>
      <c r="H195" s="52" t="s">
        <v>810</v>
      </c>
      <c r="I195" s="53" t="s">
        <v>811</v>
      </c>
      <c r="J195" s="41" t="n">
        <v>1</v>
      </c>
      <c r="K195" s="42" t="n">
        <v>1</v>
      </c>
      <c r="L195" s="42" t="s">
        <v>812</v>
      </c>
      <c r="N195" s="42"/>
      <c r="O195" s="42"/>
      <c r="P195" s="23"/>
    </row>
    <row r="196" customFormat="false" ht="12.75" hidden="false" customHeight="false" outlineLevel="0" collapsed="false">
      <c r="B196" s="35" t="s">
        <v>364</v>
      </c>
      <c r="C196" s="2" t="s">
        <v>783</v>
      </c>
      <c r="D196" s="2" t="s">
        <v>813</v>
      </c>
      <c r="E196" s="51" t="s">
        <v>808</v>
      </c>
      <c r="F196" s="42" t="n">
        <v>10</v>
      </c>
      <c r="G196" s="50" t="s">
        <v>814</v>
      </c>
      <c r="H196" s="52" t="s">
        <v>815</v>
      </c>
      <c r="I196" s="53" t="s">
        <v>816</v>
      </c>
      <c r="J196" s="41" t="n">
        <v>1</v>
      </c>
      <c r="K196" s="42" t="n">
        <v>1</v>
      </c>
      <c r="L196" s="42" t="s">
        <v>817</v>
      </c>
      <c r="N196" s="42"/>
      <c r="O196" s="42"/>
      <c r="P196" s="23"/>
    </row>
    <row r="197" customFormat="false" ht="12.75" hidden="false" customHeight="false" outlineLevel="0" collapsed="false">
      <c r="B197" s="35" t="s">
        <v>364</v>
      </c>
      <c r="C197" s="2" t="s">
        <v>783</v>
      </c>
      <c r="D197" s="2" t="s">
        <v>818</v>
      </c>
      <c r="E197" s="51" t="s">
        <v>808</v>
      </c>
      <c r="F197" s="39" t="n">
        <v>19</v>
      </c>
      <c r="G197" s="50" t="s">
        <v>819</v>
      </c>
      <c r="H197" s="52" t="s">
        <v>820</v>
      </c>
      <c r="I197" s="53" t="s">
        <v>821</v>
      </c>
      <c r="J197" s="41" t="n">
        <v>2</v>
      </c>
      <c r="K197" s="42" t="n">
        <v>2</v>
      </c>
      <c r="L197" s="42" t="s">
        <v>822</v>
      </c>
      <c r="M197" s="42" t="s">
        <v>823</v>
      </c>
      <c r="N197" s="42"/>
      <c r="O197" s="42"/>
      <c r="P197" s="23"/>
    </row>
    <row r="198" customFormat="false" ht="12.75" hidden="false" customHeight="false" outlineLevel="0" collapsed="false">
      <c r="B198" s="35" t="s">
        <v>364</v>
      </c>
      <c r="C198" s="2" t="s">
        <v>783</v>
      </c>
      <c r="D198" s="2" t="s">
        <v>824</v>
      </c>
      <c r="E198" s="51" t="s">
        <v>808</v>
      </c>
      <c r="F198" s="39" t="n">
        <v>31</v>
      </c>
      <c r="G198" s="50" t="s">
        <v>825</v>
      </c>
      <c r="H198" s="52" t="s">
        <v>826</v>
      </c>
      <c r="I198" s="53" t="s">
        <v>827</v>
      </c>
      <c r="J198" s="41" t="n">
        <v>2</v>
      </c>
      <c r="K198" s="42" t="n">
        <v>2</v>
      </c>
      <c r="L198" s="42" t="s">
        <v>828</v>
      </c>
      <c r="M198" s="42" t="s">
        <v>829</v>
      </c>
      <c r="N198" s="42"/>
      <c r="O198" s="42"/>
      <c r="P198" s="23"/>
    </row>
    <row r="199" customFormat="false" ht="12.75" hidden="false" customHeight="false" outlineLevel="0" collapsed="false">
      <c r="B199" s="25"/>
      <c r="C199" s="2"/>
      <c r="E199" s="51"/>
      <c r="F199" s="39"/>
      <c r="G199" s="50"/>
      <c r="H199" s="52"/>
      <c r="I199" s="53"/>
      <c r="J199" s="41"/>
      <c r="K199" s="42"/>
      <c r="L199" s="42"/>
      <c r="M199" s="42"/>
      <c r="N199" s="42"/>
      <c r="O199" s="42"/>
      <c r="P199" s="23"/>
    </row>
    <row r="200" customFormat="false" ht="12.75" hidden="false" customHeight="false" outlineLevel="0" collapsed="false">
      <c r="B200" s="47" t="s">
        <v>830</v>
      </c>
      <c r="C200" s="32"/>
      <c r="D200" s="32"/>
      <c r="E200" s="54"/>
      <c r="F200" s="55"/>
      <c r="G200" s="56"/>
      <c r="H200" s="57"/>
      <c r="I200" s="58"/>
      <c r="J200" s="26"/>
      <c r="K200" s="27"/>
      <c r="L200" s="27" t="n">
        <v>3</v>
      </c>
      <c r="M200" s="27" t="n">
        <v>1</v>
      </c>
      <c r="N200" s="27"/>
      <c r="O200" s="27"/>
      <c r="P200" s="28" t="s">
        <v>831</v>
      </c>
    </row>
    <row r="201" customFormat="false" ht="12.75" hidden="false" customHeight="false" outlineLevel="0" collapsed="false">
      <c r="B201" s="19"/>
      <c r="C201" s="2"/>
      <c r="E201" s="51"/>
      <c r="F201" s="39"/>
      <c r="G201" s="50"/>
      <c r="H201" s="52"/>
      <c r="I201" s="53"/>
      <c r="J201" s="21"/>
      <c r="K201" s="22"/>
      <c r="L201" s="22"/>
      <c r="M201" s="22"/>
      <c r="N201" s="22"/>
      <c r="O201" s="22"/>
      <c r="P201" s="23"/>
    </row>
    <row r="202" customFormat="false" ht="12.75" hidden="false" customHeight="false" outlineLevel="0" collapsed="false">
      <c r="B202" s="38" t="s">
        <v>45</v>
      </c>
      <c r="C202" s="2" t="s">
        <v>538</v>
      </c>
      <c r="D202" s="2" t="s">
        <v>832</v>
      </c>
      <c r="E202" s="38" t="s">
        <v>833</v>
      </c>
      <c r="F202" s="42" t="s">
        <v>45</v>
      </c>
      <c r="G202" s="37" t="s">
        <v>834</v>
      </c>
      <c r="H202" s="52" t="s">
        <v>835</v>
      </c>
      <c r="I202" s="53" t="s">
        <v>836</v>
      </c>
      <c r="J202" s="41"/>
      <c r="K202" s="42"/>
      <c r="L202" s="42" t="s">
        <v>837</v>
      </c>
      <c r="M202" s="42"/>
      <c r="N202" s="42"/>
      <c r="O202" s="42"/>
      <c r="P202" s="23"/>
    </row>
    <row r="203" customFormat="false" ht="12.75" hidden="false" customHeight="false" outlineLevel="0" collapsed="false">
      <c r="B203" s="38" t="s">
        <v>45</v>
      </c>
      <c r="C203" s="2" t="s">
        <v>714</v>
      </c>
      <c r="D203" s="2" t="s">
        <v>838</v>
      </c>
      <c r="E203" s="38" t="s">
        <v>839</v>
      </c>
      <c r="F203" s="42" t="s">
        <v>45</v>
      </c>
      <c r="G203" s="37" t="s">
        <v>840</v>
      </c>
      <c r="H203" s="52" t="s">
        <v>841</v>
      </c>
      <c r="I203" s="53" t="s">
        <v>842</v>
      </c>
      <c r="J203" s="41"/>
      <c r="K203" s="42"/>
      <c r="L203" s="42" t="s">
        <v>843</v>
      </c>
      <c r="M203" s="42"/>
      <c r="N203" s="42"/>
      <c r="O203" s="42"/>
      <c r="P203" s="23"/>
    </row>
    <row r="204" customFormat="false" ht="12.75" hidden="false" customHeight="false" outlineLevel="0" collapsed="false">
      <c r="B204" s="38" t="s">
        <v>45</v>
      </c>
      <c r="C204" s="2" t="s">
        <v>714</v>
      </c>
      <c r="D204" s="2" t="s">
        <v>844</v>
      </c>
      <c r="E204" s="38" t="s">
        <v>839</v>
      </c>
      <c r="F204" s="42" t="s">
        <v>45</v>
      </c>
      <c r="G204" s="37" t="s">
        <v>845</v>
      </c>
      <c r="H204" s="52" t="s">
        <v>846</v>
      </c>
      <c r="I204" s="53" t="s">
        <v>847</v>
      </c>
      <c r="J204" s="41"/>
      <c r="K204" s="42"/>
      <c r="L204" s="42" t="s">
        <v>848</v>
      </c>
      <c r="M204" s="42"/>
      <c r="N204" s="42"/>
      <c r="O204" s="42"/>
      <c r="P204" s="23"/>
    </row>
    <row r="205" customFormat="false" ht="12.75" hidden="false" customHeight="false" outlineLevel="0" collapsed="false">
      <c r="B205" s="38" t="s">
        <v>45</v>
      </c>
      <c r="C205" s="2" t="s">
        <v>538</v>
      </c>
      <c r="D205" s="2" t="s">
        <v>849</v>
      </c>
      <c r="E205" s="38" t="s">
        <v>45</v>
      </c>
      <c r="F205" s="42" t="s">
        <v>45</v>
      </c>
      <c r="G205" s="37" t="s">
        <v>45</v>
      </c>
      <c r="H205" s="52" t="s">
        <v>45</v>
      </c>
      <c r="I205" s="53" t="s">
        <v>45</v>
      </c>
      <c r="J205" s="41"/>
      <c r="K205" s="42"/>
      <c r="L205" s="42"/>
      <c r="M205" s="42" t="s">
        <v>850</v>
      </c>
      <c r="N205" s="42"/>
      <c r="O205" s="42"/>
      <c r="P205" s="23"/>
    </row>
    <row r="206" customFormat="false" ht="12.75" hidden="false" customHeight="false" outlineLevel="0" collapsed="false">
      <c r="B206" s="38"/>
      <c r="C206" s="36"/>
      <c r="E206" s="38"/>
      <c r="F206" s="42"/>
      <c r="G206" s="37"/>
      <c r="H206" s="25"/>
      <c r="I206" s="2"/>
      <c r="J206" s="41"/>
      <c r="K206" s="42"/>
      <c r="L206" s="42"/>
      <c r="M206" s="42"/>
      <c r="N206" s="42"/>
      <c r="O206" s="42"/>
      <c r="P206" s="23"/>
    </row>
    <row r="207" customFormat="false" ht="12.75" hidden="false" customHeight="false" outlineLevel="0" collapsed="false">
      <c r="B207" s="29" t="s">
        <v>851</v>
      </c>
      <c r="C207" s="30"/>
      <c r="D207" s="32"/>
      <c r="E207" s="26"/>
      <c r="F207" s="27"/>
      <c r="G207" s="59"/>
      <c r="H207" s="31"/>
      <c r="I207" s="32"/>
      <c r="J207" s="60"/>
      <c r="K207" s="44"/>
      <c r="L207" s="27" t="n">
        <v>6</v>
      </c>
      <c r="M207" s="27" t="n">
        <v>6</v>
      </c>
      <c r="N207" s="27"/>
      <c r="O207" s="27" t="n">
        <v>6</v>
      </c>
      <c r="P207" s="28" t="s">
        <v>852</v>
      </c>
    </row>
    <row r="208" customFormat="false" ht="12.75" hidden="false" customHeight="false" outlineLevel="0" collapsed="false">
      <c r="B208" s="17"/>
      <c r="C208" s="6"/>
      <c r="E208" s="21"/>
      <c r="F208" s="22"/>
      <c r="G208" s="37"/>
      <c r="H208" s="25"/>
      <c r="I208" s="2"/>
      <c r="J208" s="41"/>
      <c r="K208" s="42"/>
      <c r="L208" s="22"/>
      <c r="M208" s="22"/>
      <c r="N208" s="22"/>
      <c r="O208" s="22"/>
      <c r="P208" s="23"/>
    </row>
    <row r="209" customFormat="false" ht="12.75" hidden="false" customHeight="false" outlineLevel="0" collapsed="false">
      <c r="B209" s="61" t="s">
        <v>853</v>
      </c>
      <c r="C209" s="62"/>
      <c r="D209" s="62"/>
      <c r="E209" s="25" t="s">
        <v>540</v>
      </c>
      <c r="F209" s="2" t="s">
        <v>854</v>
      </c>
      <c r="G209" s="63" t="s">
        <v>855</v>
      </c>
      <c r="H209" s="25" t="s">
        <v>856</v>
      </c>
      <c r="I209" s="3" t="s">
        <v>670</v>
      </c>
      <c r="J209" s="41"/>
      <c r="K209" s="42"/>
      <c r="L209" s="42" t="s">
        <v>857</v>
      </c>
      <c r="M209" s="42" t="s">
        <v>858</v>
      </c>
      <c r="N209" s="42"/>
      <c r="O209" s="42" t="n">
        <v>1</v>
      </c>
      <c r="P209" s="23"/>
    </row>
    <row r="210" customFormat="false" ht="12.75" hidden="false" customHeight="false" outlineLevel="0" collapsed="false">
      <c r="B210" s="61" t="s">
        <v>859</v>
      </c>
      <c r="C210" s="62"/>
      <c r="D210" s="62"/>
      <c r="E210" s="25" t="s">
        <v>860</v>
      </c>
      <c r="F210" s="2" t="s">
        <v>861</v>
      </c>
      <c r="G210" s="63" t="s">
        <v>862</v>
      </c>
      <c r="H210" s="25" t="s">
        <v>863</v>
      </c>
      <c r="I210" s="3" t="s">
        <v>864</v>
      </c>
      <c r="J210" s="41"/>
      <c r="K210" s="42"/>
      <c r="L210" s="42" t="s">
        <v>865</v>
      </c>
      <c r="M210" s="42" t="s">
        <v>866</v>
      </c>
      <c r="N210" s="42"/>
      <c r="O210" s="42" t="n">
        <v>1</v>
      </c>
      <c r="P210" s="23"/>
    </row>
    <row r="211" customFormat="false" ht="12.75" hidden="false" customHeight="false" outlineLevel="0" collapsed="false">
      <c r="B211" s="61" t="s">
        <v>867</v>
      </c>
      <c r="C211" s="62"/>
      <c r="D211" s="62"/>
      <c r="E211" s="25" t="s">
        <v>540</v>
      </c>
      <c r="F211" s="2" t="s">
        <v>868</v>
      </c>
      <c r="G211" s="63" t="s">
        <v>869</v>
      </c>
      <c r="H211" s="25" t="s">
        <v>870</v>
      </c>
      <c r="I211" s="3" t="s">
        <v>871</v>
      </c>
      <c r="J211" s="41"/>
      <c r="K211" s="42"/>
      <c r="L211" s="42" t="s">
        <v>872</v>
      </c>
      <c r="M211" s="42" t="s">
        <v>873</v>
      </c>
      <c r="N211" s="42"/>
      <c r="O211" s="42" t="n">
        <v>1</v>
      </c>
      <c r="P211" s="23"/>
    </row>
    <row r="212" customFormat="false" ht="12.75" hidden="false" customHeight="false" outlineLevel="0" collapsed="false">
      <c r="B212" s="61" t="s">
        <v>874</v>
      </c>
      <c r="C212" s="62"/>
      <c r="D212" s="62"/>
      <c r="E212" s="25" t="s">
        <v>540</v>
      </c>
      <c r="F212" s="2" t="s">
        <v>875</v>
      </c>
      <c r="G212" s="63" t="s">
        <v>876</v>
      </c>
      <c r="H212" s="25" t="s">
        <v>877</v>
      </c>
      <c r="I212" s="3" t="s">
        <v>878</v>
      </c>
      <c r="J212" s="41"/>
      <c r="K212" s="42"/>
      <c r="L212" s="42" t="s">
        <v>879</v>
      </c>
      <c r="N212" s="42"/>
      <c r="O212" s="42" t="s">
        <v>880</v>
      </c>
      <c r="P212" s="23"/>
    </row>
    <row r="213" customFormat="false" ht="12.75" hidden="false" customHeight="false" outlineLevel="0" collapsed="false">
      <c r="B213" s="61" t="s">
        <v>874</v>
      </c>
      <c r="C213" s="62"/>
      <c r="D213" s="62"/>
      <c r="E213" s="25" t="s">
        <v>540</v>
      </c>
      <c r="F213" s="2" t="s">
        <v>881</v>
      </c>
      <c r="G213" s="63" t="s">
        <v>882</v>
      </c>
      <c r="H213" s="25" t="s">
        <v>883</v>
      </c>
      <c r="I213" s="3" t="s">
        <v>884</v>
      </c>
      <c r="J213" s="41"/>
      <c r="K213" s="42"/>
      <c r="M213" s="42" t="s">
        <v>885</v>
      </c>
      <c r="N213" s="42"/>
      <c r="O213" s="42" t="s">
        <v>880</v>
      </c>
      <c r="P213" s="23"/>
    </row>
    <row r="214" customFormat="false" ht="12.75" hidden="false" customHeight="false" outlineLevel="0" collapsed="false">
      <c r="B214" s="61" t="s">
        <v>886</v>
      </c>
      <c r="C214" s="62"/>
      <c r="D214" s="62"/>
      <c r="E214" s="25" t="s">
        <v>540</v>
      </c>
      <c r="F214" s="2" t="s">
        <v>887</v>
      </c>
      <c r="G214" s="63" t="s">
        <v>541</v>
      </c>
      <c r="H214" s="25" t="s">
        <v>888</v>
      </c>
      <c r="I214" s="3" t="s">
        <v>889</v>
      </c>
      <c r="J214" s="41"/>
      <c r="K214" s="42"/>
      <c r="M214" s="42" t="s">
        <v>890</v>
      </c>
      <c r="N214" s="42"/>
      <c r="O214" s="42" t="s">
        <v>880</v>
      </c>
      <c r="P214" s="23"/>
    </row>
    <row r="215" customFormat="false" ht="12.75" hidden="false" customHeight="false" outlineLevel="0" collapsed="false">
      <c r="B215" s="61" t="s">
        <v>886</v>
      </c>
      <c r="C215" s="62"/>
      <c r="D215" s="62"/>
      <c r="E215" s="25" t="s">
        <v>540</v>
      </c>
      <c r="F215" s="2" t="s">
        <v>891</v>
      </c>
      <c r="G215" s="63" t="s">
        <v>892</v>
      </c>
      <c r="H215" s="25" t="s">
        <v>893</v>
      </c>
      <c r="I215" s="3" t="s">
        <v>894</v>
      </c>
      <c r="J215" s="41"/>
      <c r="K215" s="42"/>
      <c r="L215" s="42" t="s">
        <v>895</v>
      </c>
      <c r="M215" s="42"/>
      <c r="N215" s="42"/>
      <c r="O215" s="42" t="s">
        <v>880</v>
      </c>
      <c r="P215" s="23"/>
    </row>
    <row r="216" customFormat="false" ht="12.75" hidden="false" customHeight="false" outlineLevel="0" collapsed="false">
      <c r="B216" s="61" t="s">
        <v>896</v>
      </c>
      <c r="C216" s="62"/>
      <c r="D216" s="62"/>
      <c r="E216" s="25" t="s">
        <v>610</v>
      </c>
      <c r="F216" s="2" t="s">
        <v>897</v>
      </c>
      <c r="G216" s="63" t="s">
        <v>898</v>
      </c>
      <c r="H216" s="38" t="s">
        <v>639</v>
      </c>
      <c r="I216" s="36" t="s">
        <v>640</v>
      </c>
      <c r="J216" s="41"/>
      <c r="K216" s="42"/>
      <c r="L216" s="42" t="s">
        <v>899</v>
      </c>
      <c r="M216" s="42"/>
      <c r="N216" s="42"/>
      <c r="O216" s="42" t="s">
        <v>880</v>
      </c>
      <c r="P216" s="23"/>
    </row>
    <row r="217" customFormat="false" ht="12.75" hidden="false" customHeight="false" outlineLevel="0" collapsed="false">
      <c r="B217" s="64" t="s">
        <v>896</v>
      </c>
      <c r="C217" s="65"/>
      <c r="D217" s="65"/>
      <c r="E217" s="66" t="s">
        <v>540</v>
      </c>
      <c r="F217" s="67" t="s">
        <v>900</v>
      </c>
      <c r="G217" s="68" t="s">
        <v>657</v>
      </c>
      <c r="H217" s="66" t="s">
        <v>901</v>
      </c>
      <c r="I217" s="67" t="s">
        <v>659</v>
      </c>
      <c r="J217" s="69"/>
      <c r="K217" s="70"/>
      <c r="L217" s="70"/>
      <c r="M217" s="70" t="s">
        <v>902</v>
      </c>
      <c r="N217" s="70"/>
      <c r="O217" s="70" t="s">
        <v>880</v>
      </c>
      <c r="P217" s="71"/>
    </row>
    <row r="218" customFormat="false" ht="12.75" hidden="false" customHeight="false" outlineLevel="0" collapsed="false">
      <c r="E218" s="50"/>
      <c r="F218" s="39"/>
      <c r="G218" s="50"/>
      <c r="H218" s="53"/>
      <c r="I218" s="53"/>
    </row>
    <row r="220" customFormat="false" ht="12.75" hidden="false" customHeight="false" outlineLevel="0" collapsed="false">
      <c r="E220" s="50"/>
      <c r="F220" s="39"/>
      <c r="G220" s="50"/>
      <c r="H220" s="53"/>
      <c r="I220" s="53"/>
    </row>
    <row r="223" customFormat="false" ht="12.75" hidden="false" customHeight="false" outlineLevel="0" collapsed="false">
      <c r="E223" s="50"/>
      <c r="F223" s="42"/>
      <c r="G223" s="50"/>
      <c r="H223" s="53"/>
      <c r="I223" s="53"/>
    </row>
    <row r="224" customFormat="false" ht="12.75" hidden="false" customHeight="false" outlineLevel="0" collapsed="false">
      <c r="E224" s="50"/>
      <c r="F224" s="39"/>
      <c r="G224" s="50"/>
      <c r="H224" s="53"/>
      <c r="I224" s="53"/>
    </row>
    <row r="225" customFormat="false" ht="12.75" hidden="false" customHeight="false" outlineLevel="0" collapsed="false">
      <c r="E225" s="2"/>
      <c r="F225" s="42"/>
      <c r="G225" s="72"/>
      <c r="H225" s="1"/>
      <c r="I22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Alice</dc:creator>
  <dc:description/>
  <dc:language>en-US</dc:language>
  <cp:lastModifiedBy>nnmadmin</cp:lastModifiedBy>
  <dcterms:modified xsi:type="dcterms:W3CDTF">2015-01-12T12:55:39Z</dcterms:modified>
  <cp:revision>0</cp:revision>
  <dc:subject/>
  <dc:title/>
</cp:coreProperties>
</file>